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Data_file_songt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85" uniqueCount="1923">
  <si>
    <t xml:space="preserve">Pathway_name</t>
  </si>
  <si>
    <t xml:space="preserve">Pathway_type</t>
  </si>
  <si>
    <t xml:space="preserve">Gene_set</t>
  </si>
  <si>
    <t xml:space="preserve">AIM_Apoptosis_genes</t>
  </si>
  <si>
    <t xml:space="preserve">Activating_invasion_metastasis</t>
  </si>
  <si>
    <t xml:space="preserve">HTATIP2</t>
  </si>
  <si>
    <t xml:space="preserve">IL18</t>
  </si>
  <si>
    <t xml:space="preserve">TIMP3</t>
  </si>
  <si>
    <t xml:space="preserve">TNFSF10</t>
  </si>
  <si>
    <t xml:space="preserve">TP53</t>
  </si>
  <si>
    <t xml:space="preserve">TGFB1</t>
  </si>
  <si>
    <t xml:space="preserve">CXCR4</t>
  </si>
  <si>
    <t xml:space="preserve">IL1B</t>
  </si>
  <si>
    <t xml:space="preserve">AIM_Basement_Membrane_Constituents</t>
  </si>
  <si>
    <t xml:space="preserve">COL4A2</t>
  </si>
  <si>
    <t xml:space="preserve">COL7A1</t>
  </si>
  <si>
    <t xml:space="preserve">LAMA1</t>
  </si>
  <si>
    <t xml:space="preserve">LAMA2</t>
  </si>
  <si>
    <t xml:space="preserve">LAMA3</t>
  </si>
  <si>
    <t xml:space="preserve">LAMB1</t>
  </si>
  <si>
    <t xml:space="preserve">LAMB3</t>
  </si>
  <si>
    <t xml:space="preserve">LAMC1</t>
  </si>
  <si>
    <t xml:space="preserve">SPARC</t>
  </si>
  <si>
    <t xml:space="preserve">AIM_Cell-Cell_Adhesion</t>
  </si>
  <si>
    <t xml:space="preserve">CD44</t>
  </si>
  <si>
    <t xml:space="preserve">CDH1</t>
  </si>
  <si>
    <t xml:space="preserve">COL11A1</t>
  </si>
  <si>
    <t xml:space="preserve">COL14A1</t>
  </si>
  <si>
    <t xml:space="preserve">COL6A2</t>
  </si>
  <si>
    <t xml:space="preserve">CTNND1</t>
  </si>
  <si>
    <t xml:space="preserve">ICAM1</t>
  </si>
  <si>
    <t xml:space="preserve">ITGA8</t>
  </si>
  <si>
    <t xml:space="preserve">VCAM1</t>
  </si>
  <si>
    <t xml:space="preserve">AIM_Cell-Matrix_Adhesion</t>
  </si>
  <si>
    <t xml:space="preserve">ADAMTS13</t>
  </si>
  <si>
    <t xml:space="preserve">ITGA1</t>
  </si>
  <si>
    <t xml:space="preserve">ITGA2</t>
  </si>
  <si>
    <t xml:space="preserve">ITGA3</t>
  </si>
  <si>
    <t xml:space="preserve">ITGA4</t>
  </si>
  <si>
    <t xml:space="preserve">ITGA5</t>
  </si>
  <si>
    <t xml:space="preserve">ITGA6</t>
  </si>
  <si>
    <t xml:space="preserve">ITGA7</t>
  </si>
  <si>
    <t xml:space="preserve">ITGAL</t>
  </si>
  <si>
    <t xml:space="preserve">ITGAM</t>
  </si>
  <si>
    <t xml:space="preserve">ITGAV</t>
  </si>
  <si>
    <t xml:space="preserve">ITGB1</t>
  </si>
  <si>
    <t xml:space="preserve">ITGB2</t>
  </si>
  <si>
    <t xml:space="preserve">ITGB3</t>
  </si>
  <si>
    <t xml:space="preserve">ITGB4</t>
  </si>
  <si>
    <t xml:space="preserve">ITGB5</t>
  </si>
  <si>
    <t xml:space="preserve">SGCE</t>
  </si>
  <si>
    <t xml:space="preserve">SPP1</t>
  </si>
  <si>
    <t xml:space="preserve">THBS3</t>
  </si>
  <si>
    <t xml:space="preserve">AIM_Cell_Adhesion_Genes</t>
  </si>
  <si>
    <t xml:space="preserve">APC</t>
  </si>
  <si>
    <t xml:space="preserve">CDH11</t>
  </si>
  <si>
    <t xml:space="preserve">CDH6</t>
  </si>
  <si>
    <t xml:space="preserve">FAT1</t>
  </si>
  <si>
    <t xml:space="preserve">FXYD5</t>
  </si>
  <si>
    <t xml:space="preserve">PNN</t>
  </si>
  <si>
    <t xml:space="preserve">SYK</t>
  </si>
  <si>
    <t xml:space="preserve">VEGFA</t>
  </si>
  <si>
    <t xml:space="preserve">RPSA</t>
  </si>
  <si>
    <t xml:space="preserve">CTNNA1</t>
  </si>
  <si>
    <t xml:space="preserve">FN1</t>
  </si>
  <si>
    <t xml:space="preserve">MCAM</t>
  </si>
  <si>
    <t xml:space="preserve">MGAT5</t>
  </si>
  <si>
    <t xml:space="preserve">MTSS1</t>
  </si>
  <si>
    <t xml:space="preserve">AIM_Cell_Cycle_Genes</t>
  </si>
  <si>
    <t xml:space="preserve">HRAS</t>
  </si>
  <si>
    <t xml:space="preserve">KRAS</t>
  </si>
  <si>
    <t xml:space="preserve">BRMS1</t>
  </si>
  <si>
    <t xml:space="preserve">CDKN2A</t>
  </si>
  <si>
    <t xml:space="preserve">NF2</t>
  </si>
  <si>
    <t xml:space="preserve">NME1</t>
  </si>
  <si>
    <t xml:space="preserve">NME2</t>
  </si>
  <si>
    <t xml:space="preserve">PTEN</t>
  </si>
  <si>
    <t xml:space="preserve">RB1</t>
  </si>
  <si>
    <t xml:space="preserve">MYC</t>
  </si>
  <si>
    <t xml:space="preserve">AIM_Cell_Growth_and_Proliferation_Genes</t>
  </si>
  <si>
    <t xml:space="preserve">CTBP1</t>
  </si>
  <si>
    <t xml:space="preserve">GNRH1</t>
  </si>
  <si>
    <t xml:space="preserve">MDM2</t>
  </si>
  <si>
    <t xml:space="preserve">SSTR2</t>
  </si>
  <si>
    <t xml:space="preserve">IGF1</t>
  </si>
  <si>
    <t xml:space="preserve">TSHR</t>
  </si>
  <si>
    <t xml:space="preserve">HGF</t>
  </si>
  <si>
    <t xml:space="preserve">CCL7</t>
  </si>
  <si>
    <t xml:space="preserve">CXCL12</t>
  </si>
  <si>
    <t xml:space="preserve">EPHB2</t>
  </si>
  <si>
    <t xml:space="preserve">FGFR4</t>
  </si>
  <si>
    <t xml:space="preserve">FLT4</t>
  </si>
  <si>
    <t xml:space="preserve">KISS1R</t>
  </si>
  <si>
    <t xml:space="preserve">CXCR2</t>
  </si>
  <si>
    <t xml:space="preserve">MET</t>
  </si>
  <si>
    <t xml:space="preserve">NR4A3</t>
  </si>
  <si>
    <t xml:space="preserve">PLAUR</t>
  </si>
  <si>
    <t xml:space="preserve">RORB</t>
  </si>
  <si>
    <t xml:space="preserve">DENR</t>
  </si>
  <si>
    <t xml:space="preserve">EWSR1</t>
  </si>
  <si>
    <t xml:space="preserve">SET</t>
  </si>
  <si>
    <t xml:space="preserve">SRC</t>
  </si>
  <si>
    <t xml:space="preserve">TRPM1</t>
  </si>
  <si>
    <t xml:space="preserve">AIM_Cell_Growth_Proliferation</t>
  </si>
  <si>
    <t xml:space="preserve">AKT1</t>
  </si>
  <si>
    <t xml:space="preserve">BMP1</t>
  </si>
  <si>
    <t xml:space="preserve">BMP7</t>
  </si>
  <si>
    <t xml:space="preserve">CAV2</t>
  </si>
  <si>
    <t xml:space="preserve">CTNNB1</t>
  </si>
  <si>
    <t xml:space="preserve">EGFR</t>
  </si>
  <si>
    <t xml:space="preserve">ERBB3</t>
  </si>
  <si>
    <t xml:space="preserve">FGFBP1</t>
  </si>
  <si>
    <t xml:space="preserve">FOXC2</t>
  </si>
  <si>
    <t xml:space="preserve">IGFBP4</t>
  </si>
  <si>
    <t xml:space="preserve">ILK</t>
  </si>
  <si>
    <t xml:space="preserve">JAG1</t>
  </si>
  <si>
    <t xml:space="preserve">MST1R</t>
  </si>
  <si>
    <t xml:space="preserve">NODAL</t>
  </si>
  <si>
    <t xml:space="preserve">PDGFRB</t>
  </si>
  <si>
    <t xml:space="preserve">TGFB2</t>
  </si>
  <si>
    <t xml:space="preserve">TGFB3</t>
  </si>
  <si>
    <t xml:space="preserve">TIMP1</t>
  </si>
  <si>
    <t xml:space="preserve">VCAN</t>
  </si>
  <si>
    <t xml:space="preserve">ZEB1</t>
  </si>
  <si>
    <t xml:space="preserve">AIM_Collagens_ECM_Structural_Constituents</t>
  </si>
  <si>
    <t xml:space="preserve">COL12A1</t>
  </si>
  <si>
    <t xml:space="preserve">COL15A1</t>
  </si>
  <si>
    <t xml:space="preserve">COL16A1</t>
  </si>
  <si>
    <t xml:space="preserve">COL1A1</t>
  </si>
  <si>
    <t xml:space="preserve">COL5A1</t>
  </si>
  <si>
    <t xml:space="preserve">COL6A1</t>
  </si>
  <si>
    <t xml:space="preserve">COL8A1</t>
  </si>
  <si>
    <t xml:space="preserve">KAL1</t>
  </si>
  <si>
    <t xml:space="preserve">AIM_Cytoskeleton</t>
  </si>
  <si>
    <t xml:space="preserve">KRT7</t>
  </si>
  <si>
    <t xml:space="preserve">MAP1B</t>
  </si>
  <si>
    <t xml:space="preserve">PLEK2</t>
  </si>
  <si>
    <t xml:space="preserve">RAC1</t>
  </si>
  <si>
    <t xml:space="preserve">VIM</t>
  </si>
  <si>
    <t xml:space="preserve">AIM_Differentiation_Development</t>
  </si>
  <si>
    <t xml:space="preserve">COL3A1</t>
  </si>
  <si>
    <t xml:space="preserve">COL5A2</t>
  </si>
  <si>
    <t xml:space="preserve">DSP</t>
  </si>
  <si>
    <t xml:space="preserve">F11R</t>
  </si>
  <si>
    <t xml:space="preserve">FZD7</t>
  </si>
  <si>
    <t xml:space="preserve">GSC</t>
  </si>
  <si>
    <t xml:space="preserve">KRT14</t>
  </si>
  <si>
    <t xml:space="preserve">MITF</t>
  </si>
  <si>
    <t xml:space="preserve">NOTCH1</t>
  </si>
  <si>
    <t xml:space="preserve">PTP4A1</t>
  </si>
  <si>
    <t xml:space="preserve">SMAD2</t>
  </si>
  <si>
    <t xml:space="preserve">SNAI1</t>
  </si>
  <si>
    <t xml:space="preserve">SNAI2</t>
  </si>
  <si>
    <t xml:space="preserve">SOX10</t>
  </si>
  <si>
    <t xml:space="preserve">TMEFF1</t>
  </si>
  <si>
    <t xml:space="preserve">TWIST1</t>
  </si>
  <si>
    <t xml:space="preserve">WNT11</t>
  </si>
  <si>
    <t xml:space="preserve">WNT5A</t>
  </si>
  <si>
    <t xml:space="preserve">WNT5B</t>
  </si>
  <si>
    <t xml:space="preserve">AIM_ECM_Protease_Inhibitors</t>
  </si>
  <si>
    <t xml:space="preserve">THBS1</t>
  </si>
  <si>
    <t xml:space="preserve">TIMP2</t>
  </si>
  <si>
    <t xml:space="preserve">AIM_ECM_Proteases</t>
  </si>
  <si>
    <t xml:space="preserve">ADAMTS1</t>
  </si>
  <si>
    <t xml:space="preserve">ADAMTS8</t>
  </si>
  <si>
    <t xml:space="preserve">MMP1</t>
  </si>
  <si>
    <t xml:space="preserve">MMP10</t>
  </si>
  <si>
    <t xml:space="preserve">MMP11</t>
  </si>
  <si>
    <t xml:space="preserve">MMP12</t>
  </si>
  <si>
    <t xml:space="preserve">MMP13</t>
  </si>
  <si>
    <t xml:space="preserve">MMP14</t>
  </si>
  <si>
    <t xml:space="preserve">MMP15</t>
  </si>
  <si>
    <t xml:space="preserve">MMP16</t>
  </si>
  <si>
    <t xml:space="preserve">MMP2</t>
  </si>
  <si>
    <t xml:space="preserve">MMP3</t>
  </si>
  <si>
    <t xml:space="preserve">MMP7</t>
  </si>
  <si>
    <t xml:space="preserve">MMP8</t>
  </si>
  <si>
    <t xml:space="preserve">MMP9</t>
  </si>
  <si>
    <t xml:space="preserve">SPG7</t>
  </si>
  <si>
    <t xml:space="preserve">AIM_Extracellular_Matrix_Cell_Adhesion</t>
  </si>
  <si>
    <t xml:space="preserve">CDH2</t>
  </si>
  <si>
    <t xml:space="preserve">COL1A2</t>
  </si>
  <si>
    <t xml:space="preserve">DSC2</t>
  </si>
  <si>
    <t xml:space="preserve">PTK2</t>
  </si>
  <si>
    <t xml:space="preserve">SERPINE1</t>
  </si>
  <si>
    <t xml:space="preserve">AIM_Extracellular_Matrix_Proteins</t>
  </si>
  <si>
    <t xml:space="preserve">TIMP4</t>
  </si>
  <si>
    <t xml:space="preserve">HPSE</t>
  </si>
  <si>
    <t xml:space="preserve">AIM_Genes_Down-Regulated_During_EMT</t>
  </si>
  <si>
    <t xml:space="preserve">IL1RN</t>
  </si>
  <si>
    <t xml:space="preserve">KRT19</t>
  </si>
  <si>
    <t xml:space="preserve">NUDT13</t>
  </si>
  <si>
    <t xml:space="preserve">OCLN</t>
  </si>
  <si>
    <t xml:space="preserve">PPPDE2</t>
  </si>
  <si>
    <t xml:space="preserve">RGS2</t>
  </si>
  <si>
    <t xml:space="preserve">TFPI2</t>
  </si>
  <si>
    <t xml:space="preserve">TSPAN13</t>
  </si>
  <si>
    <t xml:space="preserve">AIM_Genes_Up-Regulated_During_EMT</t>
  </si>
  <si>
    <t xml:space="preserve">AHNAK</t>
  </si>
  <si>
    <t xml:space="preserve">CALD1</t>
  </si>
  <si>
    <t xml:space="preserve">CAMK2N1</t>
  </si>
  <si>
    <t xml:space="preserve">GNG11</t>
  </si>
  <si>
    <t xml:space="preserve">MSN</t>
  </si>
  <si>
    <t xml:space="preserve">SNAI3</t>
  </si>
  <si>
    <t xml:space="preserve">STEAP1</t>
  </si>
  <si>
    <t xml:space="preserve">TCF4</t>
  </si>
  <si>
    <t xml:space="preserve">TMEM132A</t>
  </si>
  <si>
    <t xml:space="preserve">VPS13A</t>
  </si>
  <si>
    <t xml:space="preserve">AIM_Migration_Motility</t>
  </si>
  <si>
    <t xml:space="preserve">STAT3</t>
  </si>
  <si>
    <t xml:space="preserve">AIM_Morphogenesis</t>
  </si>
  <si>
    <t xml:space="preserve">AIM_Other_Adhesion_Molecules</t>
  </si>
  <si>
    <t xml:space="preserve">CNTN1</t>
  </si>
  <si>
    <t xml:space="preserve">CTGF</t>
  </si>
  <si>
    <t xml:space="preserve">CTNND2</t>
  </si>
  <si>
    <t xml:space="preserve">THBS2</t>
  </si>
  <si>
    <t xml:space="preserve">CLEC3B</t>
  </si>
  <si>
    <t xml:space="preserve">TNC</t>
  </si>
  <si>
    <t xml:space="preserve">VTN</t>
  </si>
  <si>
    <t xml:space="preserve">AIM_Other_ECM_Molecules</t>
  </si>
  <si>
    <t xml:space="preserve">ECM1</t>
  </si>
  <si>
    <t xml:space="preserve">HAS1</t>
  </si>
  <si>
    <t xml:space="preserve">TGFBI</t>
  </si>
  <si>
    <t xml:space="preserve">AIM_Other_Genes_Related_to_Metastasis</t>
  </si>
  <si>
    <t xml:space="preserve">CST7</t>
  </si>
  <si>
    <t xml:space="preserve">CTSK</t>
  </si>
  <si>
    <t xml:space="preserve">CTSL1</t>
  </si>
  <si>
    <t xml:space="preserve">CD82</t>
  </si>
  <si>
    <t xml:space="preserve">KISS1</t>
  </si>
  <si>
    <t xml:space="preserve">METAP2</t>
  </si>
  <si>
    <t xml:space="preserve">NME4</t>
  </si>
  <si>
    <t xml:space="preserve">AIM_Signaling_Pathways</t>
  </si>
  <si>
    <t xml:space="preserve">ESR1</t>
  </si>
  <si>
    <t xml:space="preserve">GSK3B</t>
  </si>
  <si>
    <t xml:space="preserve">AIM_Transcription_Factors</t>
  </si>
  <si>
    <t xml:space="preserve">SIP1</t>
  </si>
  <si>
    <t xml:space="preserve">TCF3</t>
  </si>
  <si>
    <t xml:space="preserve">ZEB2</t>
  </si>
  <si>
    <t xml:space="preserve">AIM_Transcription_Factors_and_Regulators</t>
  </si>
  <si>
    <t xml:space="preserve">ETV4</t>
  </si>
  <si>
    <t xml:space="preserve">MTA1</t>
  </si>
  <si>
    <t xml:space="preserve">MYCL1</t>
  </si>
  <si>
    <t xml:space="preserve">SMAD4</t>
  </si>
  <si>
    <t xml:space="preserve">TCF20</t>
  </si>
  <si>
    <t xml:space="preserve">CHD4</t>
  </si>
  <si>
    <t xml:space="preserve">AIM_Transmembrane_Molecules</t>
  </si>
  <si>
    <t xml:space="preserve">NCAM1</t>
  </si>
  <si>
    <t xml:space="preserve">PECAM1</t>
  </si>
  <si>
    <t xml:space="preserve">SELE</t>
  </si>
  <si>
    <t xml:space="preserve">SELL</t>
  </si>
  <si>
    <t xml:space="preserve">SELP</t>
  </si>
  <si>
    <t xml:space="preserve">AID_Acute-Phase_Response</t>
  </si>
  <si>
    <t xml:space="preserve">Avoiding_immune_destruction</t>
  </si>
  <si>
    <t xml:space="preserve">CEBPB</t>
  </si>
  <si>
    <t xml:space="preserve">CRP</t>
  </si>
  <si>
    <t xml:space="preserve">IL22</t>
  </si>
  <si>
    <t xml:space="preserve">IL6</t>
  </si>
  <si>
    <t xml:space="preserve">AID_B-cell_Activation</t>
  </si>
  <si>
    <t xml:space="preserve">CD28</t>
  </si>
  <si>
    <t xml:space="preserve">CD4</t>
  </si>
  <si>
    <t xml:space="preserve">CD80</t>
  </si>
  <si>
    <t xml:space="preserve">HLA-DRA</t>
  </si>
  <si>
    <t xml:space="preserve">IL10</t>
  </si>
  <si>
    <t xml:space="preserve">IL2</t>
  </si>
  <si>
    <t xml:space="preserve">IL4</t>
  </si>
  <si>
    <t xml:space="preserve">CD40</t>
  </si>
  <si>
    <t xml:space="preserve">FAS</t>
  </si>
  <si>
    <t xml:space="preserve">CD40LG</t>
  </si>
  <si>
    <t xml:space="preserve">FASLG</t>
  </si>
  <si>
    <t xml:space="preserve">CXCR5</t>
  </si>
  <si>
    <t xml:space="preserve">HDAC4</t>
  </si>
  <si>
    <t xml:space="preserve">HDAC5</t>
  </si>
  <si>
    <t xml:space="preserve">HDAC7</t>
  </si>
  <si>
    <t xml:space="preserve">HDAC9</t>
  </si>
  <si>
    <t xml:space="preserve">ICOSLG</t>
  </si>
  <si>
    <t xml:space="preserve">IGBP1</t>
  </si>
  <si>
    <t xml:space="preserve">MS4A1</t>
  </si>
  <si>
    <t xml:space="preserve">RGS1</t>
  </si>
  <si>
    <t xml:space="preserve">CD81</t>
  </si>
  <si>
    <t xml:space="preserve">IFNB1</t>
  </si>
  <si>
    <t xml:space="preserve">CD27</t>
  </si>
  <si>
    <t xml:space="preserve">AICDA</t>
  </si>
  <si>
    <t xml:space="preserve">BLNK</t>
  </si>
  <si>
    <t xml:space="preserve">CHST15</t>
  </si>
  <si>
    <t xml:space="preserve">IL11</t>
  </si>
  <si>
    <t xml:space="preserve">INHA</t>
  </si>
  <si>
    <t xml:space="preserve">INHBA</t>
  </si>
  <si>
    <t xml:space="preserve">KLF6</t>
  </si>
  <si>
    <t xml:space="preserve">AID_Chemokine_Receptors</t>
  </si>
  <si>
    <t xml:space="preserve">CCL13</t>
  </si>
  <si>
    <t xml:space="preserve">CCR1</t>
  </si>
  <si>
    <t xml:space="preserve">CCR2</t>
  </si>
  <si>
    <t xml:space="preserve">CCR3</t>
  </si>
  <si>
    <t xml:space="preserve">CCR4</t>
  </si>
  <si>
    <t xml:space="preserve">CCR7</t>
  </si>
  <si>
    <t xml:space="preserve">CXCR1</t>
  </si>
  <si>
    <t xml:space="preserve">AID_Chemokines</t>
  </si>
  <si>
    <t xml:space="preserve">CCL11</t>
  </si>
  <si>
    <t xml:space="preserve">CCL16</t>
  </si>
  <si>
    <t xml:space="preserve">CCL17</t>
  </si>
  <si>
    <t xml:space="preserve">CCL19</t>
  </si>
  <si>
    <t xml:space="preserve">CCL2</t>
  </si>
  <si>
    <t xml:space="preserve">CCL21</t>
  </si>
  <si>
    <t xml:space="preserve">CCL22</t>
  </si>
  <si>
    <t xml:space="preserve">CCL23</t>
  </si>
  <si>
    <t xml:space="preserve">CCL24</t>
  </si>
  <si>
    <t xml:space="preserve">CCL3</t>
  </si>
  <si>
    <t xml:space="preserve">CCL4</t>
  </si>
  <si>
    <t xml:space="preserve">CCL5</t>
  </si>
  <si>
    <t xml:space="preserve">CCL8</t>
  </si>
  <si>
    <t xml:space="preserve">CXCL1</t>
  </si>
  <si>
    <t xml:space="preserve">CXCL10</t>
  </si>
  <si>
    <t xml:space="preserve">CXCL2</t>
  </si>
  <si>
    <t xml:space="preserve">CXCL3</t>
  </si>
  <si>
    <t xml:space="preserve">CXCL5</t>
  </si>
  <si>
    <t xml:space="preserve">CXCL6</t>
  </si>
  <si>
    <t xml:space="preserve">CXCL9</t>
  </si>
  <si>
    <t xml:space="preserve">IL8</t>
  </si>
  <si>
    <t xml:space="preserve">AID_Cytokine_Metabolism</t>
  </si>
  <si>
    <t xml:space="preserve">TLR1</t>
  </si>
  <si>
    <t xml:space="preserve">TLR3</t>
  </si>
  <si>
    <t xml:space="preserve">TLR4</t>
  </si>
  <si>
    <t xml:space="preserve">TLR6</t>
  </si>
  <si>
    <t xml:space="preserve">AID_Cytokine_Receptors</t>
  </si>
  <si>
    <t xml:space="preserve">IL10RB</t>
  </si>
  <si>
    <t xml:space="preserve">IL1R1</t>
  </si>
  <si>
    <t xml:space="preserve">IL1RAP</t>
  </si>
  <si>
    <t xml:space="preserve">IL22RA2</t>
  </si>
  <si>
    <t xml:space="preserve">IL6R</t>
  </si>
  <si>
    <t xml:space="preserve">AID_Cytokines</t>
  </si>
  <si>
    <t xml:space="preserve">CSF1</t>
  </si>
  <si>
    <t xml:space="preserve">FLT3LG</t>
  </si>
  <si>
    <t xml:space="preserve">IFNG</t>
  </si>
  <si>
    <t xml:space="preserve">IL1A</t>
  </si>
  <si>
    <t xml:space="preserve">IL1F10</t>
  </si>
  <si>
    <t xml:space="preserve">IL23A</t>
  </si>
  <si>
    <t xml:space="preserve">LTA</t>
  </si>
  <si>
    <t xml:space="preserve">LTB</t>
  </si>
  <si>
    <t xml:space="preserve">TNF</t>
  </si>
  <si>
    <t xml:space="preserve">TNFSF14</t>
  </si>
  <si>
    <t xml:space="preserve">AID_Host_Defense_to_Bacteria</t>
  </si>
  <si>
    <t xml:space="preserve">CD1D</t>
  </si>
  <si>
    <t xml:space="preserve">PGLYRP1</t>
  </si>
  <si>
    <t xml:space="preserve">PGLYRP2</t>
  </si>
  <si>
    <t xml:space="preserve">PGLYRP3</t>
  </si>
  <si>
    <t xml:space="preserve">CD14</t>
  </si>
  <si>
    <t xml:space="preserve">CD55</t>
  </si>
  <si>
    <t xml:space="preserve">LBP</t>
  </si>
  <si>
    <t xml:space="preserve">C5</t>
  </si>
  <si>
    <t xml:space="preserve">C8A</t>
  </si>
  <si>
    <t xml:space="preserve">CYBB</t>
  </si>
  <si>
    <t xml:space="preserve">LY96</t>
  </si>
  <si>
    <t xml:space="preserve">NFKB1</t>
  </si>
  <si>
    <t xml:space="preserve">NOS2</t>
  </si>
  <si>
    <t xml:space="preserve">S100A12</t>
  </si>
  <si>
    <t xml:space="preserve">TLR9</t>
  </si>
  <si>
    <t xml:space="preserve">IFNGR1</t>
  </si>
  <si>
    <t xml:space="preserve">IFNGR2</t>
  </si>
  <si>
    <t xml:space="preserve">IL12RB2</t>
  </si>
  <si>
    <t xml:space="preserve">PPBP</t>
  </si>
  <si>
    <t xml:space="preserve">COLEC12</t>
  </si>
  <si>
    <t xml:space="preserve">CAMP</t>
  </si>
  <si>
    <t xml:space="preserve">DEFB4A</t>
  </si>
  <si>
    <t xml:space="preserve">LALBA</t>
  </si>
  <si>
    <t xml:space="preserve">LTF</t>
  </si>
  <si>
    <t xml:space="preserve">LYZ</t>
  </si>
  <si>
    <t xml:space="preserve">NLRC4</t>
  </si>
  <si>
    <t xml:space="preserve">DMBT1</t>
  </si>
  <si>
    <t xml:space="preserve">IRF1</t>
  </si>
  <si>
    <t xml:space="preserve">NCF4</t>
  </si>
  <si>
    <t xml:space="preserve">NFKBIA</t>
  </si>
  <si>
    <t xml:space="preserve">AID_Humoral_Immune_Response</t>
  </si>
  <si>
    <t xml:space="preserve">C3</t>
  </si>
  <si>
    <t xml:space="preserve">C4A</t>
  </si>
  <si>
    <t xml:space="preserve">AID_IL-1R_TLR_Members_and_Related_Genes</t>
  </si>
  <si>
    <t xml:space="preserve">TLR8</t>
  </si>
  <si>
    <t xml:space="preserve">IL1R2</t>
  </si>
  <si>
    <t xml:space="preserve">IL1RAPL2</t>
  </si>
  <si>
    <t xml:space="preserve">IL1RL2</t>
  </si>
  <si>
    <t xml:space="preserve">IKBKB</t>
  </si>
  <si>
    <t xml:space="preserve">MAPK14</t>
  </si>
  <si>
    <t xml:space="preserve">MAPK8</t>
  </si>
  <si>
    <t xml:space="preserve">IL36RN</t>
  </si>
  <si>
    <t xml:space="preserve">IL36A</t>
  </si>
  <si>
    <t xml:space="preserve">IL36B</t>
  </si>
  <si>
    <t xml:space="preserve">IRAK2</t>
  </si>
  <si>
    <t xml:space="preserve">MYD88</t>
  </si>
  <si>
    <t xml:space="preserve">TLR10</t>
  </si>
  <si>
    <t xml:space="preserve">TLR2</t>
  </si>
  <si>
    <t xml:space="preserve">TOLLIP</t>
  </si>
  <si>
    <t xml:space="preserve">IFNA1</t>
  </si>
  <si>
    <t xml:space="preserve">IL37</t>
  </si>
  <si>
    <t xml:space="preserve">IL36G</t>
  </si>
  <si>
    <t xml:space="preserve">CHUK</t>
  </si>
  <si>
    <t xml:space="preserve">TRAF6</t>
  </si>
  <si>
    <t xml:space="preserve">AID_Inflammatory_Response</t>
  </si>
  <si>
    <t xml:space="preserve">BCL6</t>
  </si>
  <si>
    <t xml:space="preserve">C3AR1</t>
  </si>
  <si>
    <t xml:space="preserve">FOS</t>
  </si>
  <si>
    <t xml:space="preserve">IL18RAP</t>
  </si>
  <si>
    <t xml:space="preserve">IL9</t>
  </si>
  <si>
    <t xml:space="preserve">KNG1</t>
  </si>
  <si>
    <t xml:space="preserve">NFATC3</t>
  </si>
  <si>
    <t xml:space="preserve">NR3C1</t>
  </si>
  <si>
    <t xml:space="preserve">RIPK2</t>
  </si>
  <si>
    <t xml:space="preserve">TIRAP</t>
  </si>
  <si>
    <t xml:space="preserve">TLR5</t>
  </si>
  <si>
    <t xml:space="preserve">TLR7</t>
  </si>
  <si>
    <t xml:space="preserve">AID_Innate_Immune_Response</t>
  </si>
  <si>
    <t xml:space="preserve">SFTPD</t>
  </si>
  <si>
    <t xml:space="preserve">AID_Other_Genes_involved_in_Cytokine-Cytokine_Receptor_Interaction</t>
  </si>
  <si>
    <t xml:space="preserve">IL23R</t>
  </si>
  <si>
    <t xml:space="preserve">AID_Other_Genes_Related_to_Immune_Cell_Activation</t>
  </si>
  <si>
    <t xml:space="preserve">APOA2</t>
  </si>
  <si>
    <t xml:space="preserve">CD2</t>
  </si>
  <si>
    <t xml:space="preserve">IL12B</t>
  </si>
  <si>
    <t xml:space="preserve">CX3CL1</t>
  </si>
  <si>
    <t xml:space="preserve">AID_Septic_Shock</t>
  </si>
  <si>
    <t xml:space="preserve">ADORA2A</t>
  </si>
  <si>
    <t xml:space="preserve">CASP1</t>
  </si>
  <si>
    <t xml:space="preserve">CASP4</t>
  </si>
  <si>
    <t xml:space="preserve">PROC</t>
  </si>
  <si>
    <t xml:space="preserve">TNFRSF1A</t>
  </si>
  <si>
    <t xml:space="preserve">MIF</t>
  </si>
  <si>
    <t xml:space="preserve">PTAFR</t>
  </si>
  <si>
    <t xml:space="preserve">HMOX1</t>
  </si>
  <si>
    <t xml:space="preserve">IRAK1</t>
  </si>
  <si>
    <t xml:space="preserve">NFKB2</t>
  </si>
  <si>
    <t xml:space="preserve">SERPINA1</t>
  </si>
  <si>
    <t xml:space="preserve">TREM1</t>
  </si>
  <si>
    <t xml:space="preserve">AID_T-cell_Activation</t>
  </si>
  <si>
    <t xml:space="preserve">CD3D</t>
  </si>
  <si>
    <t xml:space="preserve">CD3E</t>
  </si>
  <si>
    <t xml:space="preserve">CD3G</t>
  </si>
  <si>
    <t xml:space="preserve">CD7</t>
  </si>
  <si>
    <t xml:space="preserve">CD86</t>
  </si>
  <si>
    <t xml:space="preserve">CD8A</t>
  </si>
  <si>
    <t xml:space="preserve">CD8B</t>
  </si>
  <si>
    <t xml:space="preserve">CLEC7A</t>
  </si>
  <si>
    <t xml:space="preserve">IRF4</t>
  </si>
  <si>
    <t xml:space="preserve">KIF13B</t>
  </si>
  <si>
    <t xml:space="preserve">NCK1</t>
  </si>
  <si>
    <t xml:space="preserve">NCK2</t>
  </si>
  <si>
    <t xml:space="preserve">PRLR</t>
  </si>
  <si>
    <t xml:space="preserve">SOCS5</t>
  </si>
  <si>
    <t xml:space="preserve">CD5</t>
  </si>
  <si>
    <t xml:space="preserve">CSF2</t>
  </si>
  <si>
    <t xml:space="preserve">IL12A</t>
  </si>
  <si>
    <t xml:space="preserve">IL13</t>
  </si>
  <si>
    <t xml:space="preserve">IL3</t>
  </si>
  <si>
    <t xml:space="preserve">IL5</t>
  </si>
  <si>
    <t xml:space="preserve">IL12RB1</t>
  </si>
  <si>
    <t xml:space="preserve">IL18R1</t>
  </si>
  <si>
    <t xml:space="preserve">IL2RA</t>
  </si>
  <si>
    <t xml:space="preserve">IL4R</t>
  </si>
  <si>
    <t xml:space="preserve">PVRL1</t>
  </si>
  <si>
    <t xml:space="preserve">CCR5</t>
  </si>
  <si>
    <t xml:space="preserve">CXCR3</t>
  </si>
  <si>
    <t xml:space="preserve">DCE_Apoptosis</t>
  </si>
  <si>
    <t xml:space="preserve">Deregulating_cellular_energetics</t>
  </si>
  <si>
    <t xml:space="preserve">BAX</t>
  </si>
  <si>
    <t xml:space="preserve">ANGPTL4</t>
  </si>
  <si>
    <t xml:space="preserve">BIRC5</t>
  </si>
  <si>
    <t xml:space="preserve">MYBL2</t>
  </si>
  <si>
    <t xml:space="preserve">PEA15</t>
  </si>
  <si>
    <t xml:space="preserve">PRKAA1</t>
  </si>
  <si>
    <t xml:space="preserve">DAPK3</t>
  </si>
  <si>
    <t xml:space="preserve">NUDT2</t>
  </si>
  <si>
    <t xml:space="preserve">EP300</t>
  </si>
  <si>
    <t xml:space="preserve">DCE_Cardiac_Excitation-Contraction_Coupling</t>
  </si>
  <si>
    <t xml:space="preserve">ARNT2</t>
  </si>
  <si>
    <t xml:space="preserve">CHGA</t>
  </si>
  <si>
    <t xml:space="preserve">GNA11</t>
  </si>
  <si>
    <t xml:space="preserve">IQGAP1</t>
  </si>
  <si>
    <t xml:space="preserve">KIT</t>
  </si>
  <si>
    <t xml:space="preserve">NPY</t>
  </si>
  <si>
    <t xml:space="preserve">SPTBN1</t>
  </si>
  <si>
    <t xml:space="preserve">DCE_Cell_Growth</t>
  </si>
  <si>
    <t xml:space="preserve">HK2</t>
  </si>
  <si>
    <t xml:space="preserve">IGF2</t>
  </si>
  <si>
    <t xml:space="preserve">SSSCA1</t>
  </si>
  <si>
    <t xml:space="preserve">DCTN2</t>
  </si>
  <si>
    <t xml:space="preserve">MT3</t>
  </si>
  <si>
    <t xml:space="preserve">RARA</t>
  </si>
  <si>
    <t xml:space="preserve">GPI</t>
  </si>
  <si>
    <t xml:space="preserve">IGFBP1</t>
  </si>
  <si>
    <t xml:space="preserve">ENO1</t>
  </si>
  <si>
    <t xml:space="preserve">DCE_Citrate_Cycle</t>
  </si>
  <si>
    <t xml:space="preserve">CS</t>
  </si>
  <si>
    <t xml:space="preserve">ACLY</t>
  </si>
  <si>
    <t xml:space="preserve">ACO2</t>
  </si>
  <si>
    <t xml:space="preserve">ACO1</t>
  </si>
  <si>
    <t xml:space="preserve">IDH1</t>
  </si>
  <si>
    <t xml:space="preserve">IDH2</t>
  </si>
  <si>
    <t xml:space="preserve">IDH3B</t>
  </si>
  <si>
    <t xml:space="preserve">IDH3G</t>
  </si>
  <si>
    <t xml:space="preserve">IDH3A</t>
  </si>
  <si>
    <t xml:space="preserve">OGDHL</t>
  </si>
  <si>
    <t xml:space="preserve">OGDH</t>
  </si>
  <si>
    <t xml:space="preserve">DLST</t>
  </si>
  <si>
    <t xml:space="preserve">DLD</t>
  </si>
  <si>
    <t xml:space="preserve">SUCLG1</t>
  </si>
  <si>
    <t xml:space="preserve">SUCLG2</t>
  </si>
  <si>
    <t xml:space="preserve">SUCLA2</t>
  </si>
  <si>
    <t xml:space="preserve">SDHA</t>
  </si>
  <si>
    <t xml:space="preserve">SDHB</t>
  </si>
  <si>
    <t xml:space="preserve">SDHC</t>
  </si>
  <si>
    <t xml:space="preserve">SDHD</t>
  </si>
  <si>
    <t xml:space="preserve">FH</t>
  </si>
  <si>
    <t xml:space="preserve">MDH1</t>
  </si>
  <si>
    <t xml:space="preserve">MDH2</t>
  </si>
  <si>
    <t xml:space="preserve">PC</t>
  </si>
  <si>
    <t xml:space="preserve">PCK1</t>
  </si>
  <si>
    <t xml:space="preserve">PCK2</t>
  </si>
  <si>
    <t xml:space="preserve">PDHA2</t>
  </si>
  <si>
    <t xml:space="preserve">PDHA1</t>
  </si>
  <si>
    <t xml:space="preserve">PDHB</t>
  </si>
  <si>
    <t xml:space="preserve">DLAT</t>
  </si>
  <si>
    <t xml:space="preserve">ME1</t>
  </si>
  <si>
    <t xml:space="preserve">MPC1</t>
  </si>
  <si>
    <t xml:space="preserve">MPC2</t>
  </si>
  <si>
    <t xml:space="preserve">DCE_ComplexI</t>
  </si>
  <si>
    <t xml:space="preserve">NDUFA4L2</t>
  </si>
  <si>
    <t xml:space="preserve">NDUFA12</t>
  </si>
  <si>
    <t xml:space="preserve">NDUFS4</t>
  </si>
  <si>
    <t xml:space="preserve">NDUFA5</t>
  </si>
  <si>
    <t xml:space="preserve">ND5</t>
  </si>
  <si>
    <t xml:space="preserve">NDUFB9</t>
  </si>
  <si>
    <t xml:space="preserve">NDUFA13</t>
  </si>
  <si>
    <t xml:space="preserve">NDUFV3</t>
  </si>
  <si>
    <t xml:space="preserve">NDUFB6</t>
  </si>
  <si>
    <t xml:space="preserve">NDUFA4</t>
  </si>
  <si>
    <t xml:space="preserve">NDUFS5</t>
  </si>
  <si>
    <t xml:space="preserve">NDUFA11</t>
  </si>
  <si>
    <t xml:space="preserve">ND6</t>
  </si>
  <si>
    <t xml:space="preserve">NDUFB7</t>
  </si>
  <si>
    <t xml:space="preserve">NDUFA2</t>
  </si>
  <si>
    <t xml:space="preserve">NDUFA6</t>
  </si>
  <si>
    <t xml:space="preserve">NDUFV2</t>
  </si>
  <si>
    <t xml:space="preserve">ND4L</t>
  </si>
  <si>
    <t xml:space="preserve">NDUFS3</t>
  </si>
  <si>
    <t xml:space="preserve">NDUFS7</t>
  </si>
  <si>
    <t xml:space="preserve">ND4</t>
  </si>
  <si>
    <t xml:space="preserve">NDUFB8</t>
  </si>
  <si>
    <t xml:space="preserve">ND1</t>
  </si>
  <si>
    <t xml:space="preserve">NDUFC1</t>
  </si>
  <si>
    <t xml:space="preserve">NDUFB4</t>
  </si>
  <si>
    <t xml:space="preserve">NDUFV1</t>
  </si>
  <si>
    <t xml:space="preserve">NDUFA3</t>
  </si>
  <si>
    <t xml:space="preserve">NDUFS1</t>
  </si>
  <si>
    <t xml:space="preserve">NDUFA1</t>
  </si>
  <si>
    <t xml:space="preserve">NDUFA10</t>
  </si>
  <si>
    <t xml:space="preserve">NDUFAB1</t>
  </si>
  <si>
    <t xml:space="preserve">NDUFC2</t>
  </si>
  <si>
    <t xml:space="preserve">NDUFS6</t>
  </si>
  <si>
    <t xml:space="preserve">NDUFS8</t>
  </si>
  <si>
    <t xml:space="preserve">NDUFB2</t>
  </si>
  <si>
    <t xml:space="preserve">NDUFB11</t>
  </si>
  <si>
    <t xml:space="preserve">NDUFB1</t>
  </si>
  <si>
    <t xml:space="preserve">NDUFB3</t>
  </si>
  <si>
    <t xml:space="preserve">NDUFA9</t>
  </si>
  <si>
    <t xml:space="preserve">ND3</t>
  </si>
  <si>
    <t xml:space="preserve">ND2</t>
  </si>
  <si>
    <t xml:space="preserve">NDUFS2</t>
  </si>
  <si>
    <t xml:space="preserve">NDUFB5</t>
  </si>
  <si>
    <t xml:space="preserve">NDUFA8</t>
  </si>
  <si>
    <t xml:space="preserve">NDUFA7</t>
  </si>
  <si>
    <t xml:space="preserve">NDUFB10</t>
  </si>
  <si>
    <t xml:space="preserve">DCE_ComplexII</t>
  </si>
  <si>
    <t xml:space="preserve">DCE_ComplexIII</t>
  </si>
  <si>
    <t xml:space="preserve">UQCRQ</t>
  </si>
  <si>
    <t xml:space="preserve">UQCRC2</t>
  </si>
  <si>
    <t xml:space="preserve">CYC1</t>
  </si>
  <si>
    <t xml:space="preserve">UQCR10</t>
  </si>
  <si>
    <t xml:space="preserve">UQCRFS1</t>
  </si>
  <si>
    <t xml:space="preserve">UQCRC1</t>
  </si>
  <si>
    <t xml:space="preserve">UQCRHL</t>
  </si>
  <si>
    <t xml:space="preserve">CYTB</t>
  </si>
  <si>
    <t xml:space="preserve">UQCR11</t>
  </si>
  <si>
    <t xml:space="preserve">UQCRH</t>
  </si>
  <si>
    <t xml:space="preserve">UQCRB</t>
  </si>
  <si>
    <t xml:space="preserve">DCE_ComplexIV</t>
  </si>
  <si>
    <t xml:space="preserve">COX4I1</t>
  </si>
  <si>
    <t xml:space="preserve">COX6A2</t>
  </si>
  <si>
    <t xml:space="preserve">COX6B1</t>
  </si>
  <si>
    <t xml:space="preserve">COX7C</t>
  </si>
  <si>
    <t xml:space="preserve">COX1</t>
  </si>
  <si>
    <t xml:space="preserve">COX5B</t>
  </si>
  <si>
    <t xml:space="preserve">COX7A2L</t>
  </si>
  <si>
    <t xml:space="preserve">COX6B2</t>
  </si>
  <si>
    <t xml:space="preserve">COX5A</t>
  </si>
  <si>
    <t xml:space="preserve">COX6C</t>
  </si>
  <si>
    <t xml:space="preserve">COX3</t>
  </si>
  <si>
    <t xml:space="preserve">COX7A1</t>
  </si>
  <si>
    <t xml:space="preserve">COX7B</t>
  </si>
  <si>
    <t xml:space="preserve">COX8C</t>
  </si>
  <si>
    <t xml:space="preserve">COX8A</t>
  </si>
  <si>
    <t xml:space="preserve">COX4I2</t>
  </si>
  <si>
    <t xml:space="preserve">COX7A2</t>
  </si>
  <si>
    <t xml:space="preserve">COX6A1</t>
  </si>
  <si>
    <t xml:space="preserve">COX2</t>
  </si>
  <si>
    <t xml:space="preserve">COX7B2</t>
  </si>
  <si>
    <t xml:space="preserve">DCE_ComplexV</t>
  </si>
  <si>
    <t xml:space="preserve">ATP5H</t>
  </si>
  <si>
    <t xml:space="preserve">ATP5F1</t>
  </si>
  <si>
    <t xml:space="preserve">ATP6V1D</t>
  </si>
  <si>
    <t xml:space="preserve">ATP6V1E2</t>
  </si>
  <si>
    <t xml:space="preserve">ATP5E</t>
  </si>
  <si>
    <t xml:space="preserve">ATP6V0B</t>
  </si>
  <si>
    <t xml:space="preserve">ATP6V0E1</t>
  </si>
  <si>
    <t xml:space="preserve">ATP4B</t>
  </si>
  <si>
    <t xml:space="preserve">ATP6V0C</t>
  </si>
  <si>
    <t xml:space="preserve">ATP6V0D1</t>
  </si>
  <si>
    <t xml:space="preserve">ATP6V1B1</t>
  </si>
  <si>
    <t xml:space="preserve">ATP5D</t>
  </si>
  <si>
    <t xml:space="preserve">ATP6AP1</t>
  </si>
  <si>
    <t xml:space="preserve">ATP6</t>
  </si>
  <si>
    <t xml:space="preserve">ATP6V0E2</t>
  </si>
  <si>
    <t xml:space="preserve">ATP4A</t>
  </si>
  <si>
    <t xml:space="preserve">PPA1</t>
  </si>
  <si>
    <t xml:space="preserve">ATP6V1G2</t>
  </si>
  <si>
    <t xml:space="preserve">ATP5I</t>
  </si>
  <si>
    <t xml:space="preserve">PPA2</t>
  </si>
  <si>
    <t xml:space="preserve">ATP6V0A1</t>
  </si>
  <si>
    <t xml:space="preserve">LHPP</t>
  </si>
  <si>
    <t xml:space="preserve">ATP6V1G3</t>
  </si>
  <si>
    <t xml:space="preserve">ATP6V1H</t>
  </si>
  <si>
    <t xml:space="preserve">ATP6V1B2</t>
  </si>
  <si>
    <t xml:space="preserve">ATP6V1C2</t>
  </si>
  <si>
    <t xml:space="preserve">ATP5C1</t>
  </si>
  <si>
    <t xml:space="preserve">ATP5O</t>
  </si>
  <si>
    <t xml:space="preserve">ATP6V0A4</t>
  </si>
  <si>
    <t xml:space="preserve">ATP5J2</t>
  </si>
  <si>
    <t xml:space="preserve">ATP6V1G1</t>
  </si>
  <si>
    <t xml:space="preserve">ATP6V0A2</t>
  </si>
  <si>
    <t xml:space="preserve">ATP5G2</t>
  </si>
  <si>
    <t xml:space="preserve">ATP5J</t>
  </si>
  <si>
    <t xml:space="preserve">ATP5B</t>
  </si>
  <si>
    <t xml:space="preserve">ATP5L</t>
  </si>
  <si>
    <t xml:space="preserve">ATP5A1</t>
  </si>
  <si>
    <t xml:space="preserve">ATP6V1C1</t>
  </si>
  <si>
    <t xml:space="preserve">ATP6V1A</t>
  </si>
  <si>
    <t xml:space="preserve">ATP8</t>
  </si>
  <si>
    <t xml:space="preserve">ATP12A</t>
  </si>
  <si>
    <t xml:space="preserve">ATP6V0D2</t>
  </si>
  <si>
    <t xml:space="preserve">ATP6V1F</t>
  </si>
  <si>
    <t xml:space="preserve">TCIRG1</t>
  </si>
  <si>
    <t xml:space="preserve">ATP5G1</t>
  </si>
  <si>
    <t xml:space="preserve">ATP5G3</t>
  </si>
  <si>
    <t xml:space="preserve">ATP6V1E1</t>
  </si>
  <si>
    <t xml:space="preserve">DCE_Deregulating_cellular_energetics</t>
  </si>
  <si>
    <t xml:space="preserve">RDX2</t>
  </si>
  <si>
    <t xml:space="preserve">X</t>
  </si>
  <si>
    <t xml:space="preserve">ST6GALNAC1</t>
  </si>
  <si>
    <t xml:space="preserve">_x0007_ST8SIA2</t>
  </si>
  <si>
    <t xml:space="preserve">_x0007_ST8SIA3</t>
  </si>
  <si>
    <t xml:space="preserve">_x0007_ST8SIA4</t>
  </si>
  <si>
    <t xml:space="preserve">_x0007_ST8SIA6</t>
  </si>
  <si>
    <t xml:space="preserve">_x0003_ADM</t>
  </si>
  <si>
    <t xml:space="preserve">_x0005_ARNT2</t>
  </si>
  <si>
    <t xml:space="preserve">_x0005_CASP1</t>
  </si>
  <si>
    <t xml:space="preserve">_x0005_CDC42</t>
  </si>
  <si>
    <t xml:space="preserve">_x0006_CREBBP</t>
  </si>
  <si>
    <t xml:space="preserve">_x0005_EP300</t>
  </si>
  <si>
    <t xml:space="preserve">_x0005_EPAS1</t>
  </si>
  <si>
    <t xml:space="preserve">_x0003_EPO</t>
  </si>
  <si>
    <t xml:space="preserve">_x0005_GNA11</t>
  </si>
  <si>
    <t xml:space="preserve">_x0005_HIF1A</t>
  </si>
  <si>
    <t xml:space="preserve">_x0005_HIF3A</t>
  </si>
  <si>
    <t xml:space="preserve">_x0005_HMOX1</t>
  </si>
  <si>
    <t xml:space="preserve">_x0006_IGFBP1</t>
  </si>
  <si>
    <t xml:space="preserve">_x0004_IL1A</t>
  </si>
  <si>
    <t xml:space="preserve">_x0003_IL6</t>
  </si>
  <si>
    <t xml:space="preserve">_x0005_IL6ST</t>
  </si>
  <si>
    <t xml:space="preserve">_x0006_IQGAP1</t>
  </si>
  <si>
    <t xml:space="preserve">_x0003_KIT</t>
  </si>
  <si>
    <t xml:space="preserve">_x0003_LEP</t>
  </si>
  <si>
    <t xml:space="preserve">_x0004_PLAU</t>
  </si>
  <si>
    <t xml:space="preserve">_x0004_RARA</t>
  </si>
  <si>
    <t xml:space="preserve">_x0005_VEGFA</t>
  </si>
  <si>
    <t xml:space="preserve">_x0003_DR1</t>
  </si>
  <si>
    <t xml:space="preserve">_x0004_ENO1</t>
  </si>
  <si>
    <t xml:space="preserve">_x0004_KAT5</t>
  </si>
  <si>
    <t xml:space="preserve">_x0007_BHLHE40</t>
  </si>
  <si>
    <t xml:space="preserve">_x0005_KHSRP</t>
  </si>
  <si>
    <t xml:space="preserve">_x0005_MYBL2</t>
  </si>
  <si>
    <t xml:space="preserve">_x0005_PPARA</t>
  </si>
  <si>
    <t xml:space="preserve">_x0006_HIF1AN</t>
  </si>
  <si>
    <t xml:space="preserve">_x0006_NOTCH1</t>
  </si>
  <si>
    <t xml:space="preserve">_x0005_names</t>
  </si>
  <si>
    <t xml:space="preserve">_x000f_DCE_Cell_Growth</t>
  </si>
  <si>
    <t xml:space="preserve">_x0011_DCE_Citrate_Cycle</t>
  </si>
  <si>
    <t xml:space="preserve">_x0008_DCE_gene</t>
  </si>
  <si>
    <t xml:space="preserve">DCE_Extracellular_Matrix-Related_Molecules</t>
  </si>
  <si>
    <t xml:space="preserve">CSTB</t>
  </si>
  <si>
    <t xml:space="preserve">AGTPBP1</t>
  </si>
  <si>
    <t xml:space="preserve">ECE1</t>
  </si>
  <si>
    <t xml:space="preserve">PLAU</t>
  </si>
  <si>
    <t xml:space="preserve">PSMB3</t>
  </si>
  <si>
    <t xml:space="preserve">ADM</t>
  </si>
  <si>
    <t xml:space="preserve">EPO</t>
  </si>
  <si>
    <t xml:space="preserve">LEP</t>
  </si>
  <si>
    <t xml:space="preserve">PTX3</t>
  </si>
  <si>
    <t xml:space="preserve">DCE_Fucosidases_Fucosyltransferases</t>
  </si>
  <si>
    <t xml:space="preserve">FUCA1</t>
  </si>
  <si>
    <t xml:space="preserve">FUCA2</t>
  </si>
  <si>
    <t xml:space="preserve">FUT11</t>
  </si>
  <si>
    <t xml:space="preserve">FUT8</t>
  </si>
  <si>
    <t xml:space="preserve">POFUT1</t>
  </si>
  <si>
    <t xml:space="preserve">POFUT2</t>
  </si>
  <si>
    <t xml:space="preserve">DCE_Galactosides_Glucosidases_Hexosaminidases</t>
  </si>
  <si>
    <t xml:space="preserve">GANAB</t>
  </si>
  <si>
    <t xml:space="preserve">GLB1</t>
  </si>
  <si>
    <t xml:space="preserve">HEXA</t>
  </si>
  <si>
    <t xml:space="preserve">HEXB</t>
  </si>
  <si>
    <t xml:space="preserve">MOGS</t>
  </si>
  <si>
    <t xml:space="preserve">PRKCSH</t>
  </si>
  <si>
    <t xml:space="preserve">DCE_Galactosyltransferases</t>
  </si>
  <si>
    <t xml:space="preserve">B3GALTL</t>
  </si>
  <si>
    <t xml:space="preserve">B4GALT1</t>
  </si>
  <si>
    <t xml:space="preserve">B4GALT2</t>
  </si>
  <si>
    <t xml:space="preserve">B4GALT3</t>
  </si>
  <si>
    <t xml:space="preserve">B4GALT5</t>
  </si>
  <si>
    <t xml:space="preserve">C1GALT1</t>
  </si>
  <si>
    <t xml:space="preserve">DCE_Glycolysis</t>
  </si>
  <si>
    <t xml:space="preserve">PPP2R1A</t>
  </si>
  <si>
    <t xml:space="preserve">PPP2R1B</t>
  </si>
  <si>
    <t xml:space="preserve">ALDOA</t>
  </si>
  <si>
    <t xml:space="preserve">ALDOB</t>
  </si>
  <si>
    <t xml:space="preserve">ALDOC</t>
  </si>
  <si>
    <t xml:space="preserve">ENO3</t>
  </si>
  <si>
    <t xml:space="preserve">ENO2</t>
  </si>
  <si>
    <t xml:space="preserve">PFKFB1</t>
  </si>
  <si>
    <t xml:space="preserve">PFKFB2</t>
  </si>
  <si>
    <t xml:space="preserve">PFKFB3</t>
  </si>
  <si>
    <t xml:space="preserve">PFKFB4</t>
  </si>
  <si>
    <t xml:space="preserve">GAPDH</t>
  </si>
  <si>
    <t xml:space="preserve">GAPDHS</t>
  </si>
  <si>
    <t xml:space="preserve">HK1</t>
  </si>
  <si>
    <t xml:space="preserve">HK3</t>
  </si>
  <si>
    <t xml:space="preserve">PFKM</t>
  </si>
  <si>
    <t xml:space="preserve">PFKL</t>
  </si>
  <si>
    <t xml:space="preserve">PFKP</t>
  </si>
  <si>
    <t xml:space="preserve">PKLR</t>
  </si>
  <si>
    <t xml:space="preserve">PPP2CA</t>
  </si>
  <si>
    <t xml:space="preserve">PPP2CB</t>
  </si>
  <si>
    <t xml:space="preserve">PGK1</t>
  </si>
  <si>
    <t xml:space="preserve">PGAM1</t>
  </si>
  <si>
    <t xml:space="preserve">PGAM2</t>
  </si>
  <si>
    <t xml:space="preserve">TPI1</t>
  </si>
  <si>
    <t xml:space="preserve">PKM</t>
  </si>
  <si>
    <t xml:space="preserve">GCK</t>
  </si>
  <si>
    <t xml:space="preserve">PPP2R5D</t>
  </si>
  <si>
    <t xml:space="preserve">DCE_Glycosphingolipids</t>
  </si>
  <si>
    <t xml:space="preserve">B3GNT3</t>
  </si>
  <si>
    <t xml:space="preserve">B3GNT4</t>
  </si>
  <si>
    <t xml:space="preserve">ST3GAL1</t>
  </si>
  <si>
    <t xml:space="preserve">ST3GAL2</t>
  </si>
  <si>
    <t xml:space="preserve">ST8SIA6</t>
  </si>
  <si>
    <t xml:space="preserve">DCE_Hemoglobin_Complex_Associated_Genes</t>
  </si>
  <si>
    <t xml:space="preserve">CYGB</t>
  </si>
  <si>
    <t xml:space="preserve">HBB</t>
  </si>
  <si>
    <t xml:space="preserve">IPCEF1</t>
  </si>
  <si>
    <t xml:space="preserve">DCE_Mannose-6-Phosphate_Synthesis_Catabolism</t>
  </si>
  <si>
    <t xml:space="preserve">GNPTAB</t>
  </si>
  <si>
    <t xml:space="preserve">GNPTG</t>
  </si>
  <si>
    <t xml:space="preserve">NAGPA</t>
  </si>
  <si>
    <t xml:space="preserve">DCE_Mannosidases</t>
  </si>
  <si>
    <t xml:space="preserve">EDEM1</t>
  </si>
  <si>
    <t xml:space="preserve">EDEM2</t>
  </si>
  <si>
    <t xml:space="preserve">EDEM3</t>
  </si>
  <si>
    <t xml:space="preserve">MAN1A1</t>
  </si>
  <si>
    <t xml:space="preserve">MAN1A2</t>
  </si>
  <si>
    <t xml:space="preserve">MAN1B1</t>
  </si>
  <si>
    <t xml:space="preserve">MAN1C1</t>
  </si>
  <si>
    <t xml:space="preserve">MAN2A1</t>
  </si>
  <si>
    <t xml:space="preserve">MAN2A2</t>
  </si>
  <si>
    <t xml:space="preserve">MAN2B1</t>
  </si>
  <si>
    <t xml:space="preserve">MANBA</t>
  </si>
  <si>
    <t xml:space="preserve">DCE_Metabolism</t>
  </si>
  <si>
    <t xml:space="preserve">LCT</t>
  </si>
  <si>
    <t xml:space="preserve">SLC2A1</t>
  </si>
  <si>
    <t xml:space="preserve">SLC2A4</t>
  </si>
  <si>
    <t xml:space="preserve">AGPAT2</t>
  </si>
  <si>
    <t xml:space="preserve">PPARA</t>
  </si>
  <si>
    <t xml:space="preserve">CA1</t>
  </si>
  <si>
    <t xml:space="preserve">PRPF40A</t>
  </si>
  <si>
    <t xml:space="preserve">KHSRP</t>
  </si>
  <si>
    <t xml:space="preserve">RPL28</t>
  </si>
  <si>
    <t xml:space="preserve">RPS2</t>
  </si>
  <si>
    <t xml:space="preserve">SNRNP70</t>
  </si>
  <si>
    <t xml:space="preserve">MOCS3</t>
  </si>
  <si>
    <t xml:space="preserve">TH</t>
  </si>
  <si>
    <t xml:space="preserve">TST</t>
  </si>
  <si>
    <t xml:space="preserve">UCP2</t>
  </si>
  <si>
    <t xml:space="preserve">DCE_N-acetylgalactosaminyltransferases</t>
  </si>
  <si>
    <t xml:space="preserve">GALNT1</t>
  </si>
  <si>
    <t xml:space="preserve">GALNT10</t>
  </si>
  <si>
    <t xml:space="preserve">GALNT11</t>
  </si>
  <si>
    <t xml:space="preserve">GALNT12</t>
  </si>
  <si>
    <t xml:space="preserve">GALNT13</t>
  </si>
  <si>
    <t xml:space="preserve">GALNT14</t>
  </si>
  <si>
    <t xml:space="preserve">GALNT2</t>
  </si>
  <si>
    <t xml:space="preserve">GALNT3</t>
  </si>
  <si>
    <t xml:space="preserve">GALNT4</t>
  </si>
  <si>
    <t xml:space="preserve">GALNT6</t>
  </si>
  <si>
    <t xml:space="preserve">GALNT7</t>
  </si>
  <si>
    <t xml:space="preserve">GALNT8</t>
  </si>
  <si>
    <t xml:space="preserve">GALNT9</t>
  </si>
  <si>
    <t xml:space="preserve">GALNTL1</t>
  </si>
  <si>
    <t xml:space="preserve">GALNTL5</t>
  </si>
  <si>
    <t xml:space="preserve">GALNTL6</t>
  </si>
  <si>
    <t xml:space="preserve">DCE_N-acetylglucosaminyltransferases</t>
  </si>
  <si>
    <t xml:space="preserve">A4GNT</t>
  </si>
  <si>
    <t xml:space="preserve">B3GNT2</t>
  </si>
  <si>
    <t xml:space="preserve">B3GNT8</t>
  </si>
  <si>
    <t xml:space="preserve">GCNT1</t>
  </si>
  <si>
    <t xml:space="preserve">GCNT3</t>
  </si>
  <si>
    <t xml:space="preserve">GCNT4</t>
  </si>
  <si>
    <t xml:space="preserve">MGAT1</t>
  </si>
  <si>
    <t xml:space="preserve">MGAT2</t>
  </si>
  <si>
    <t xml:space="preserve">MGAT3</t>
  </si>
  <si>
    <t xml:space="preserve">MGAT4A</t>
  </si>
  <si>
    <t xml:space="preserve">MGAT4B</t>
  </si>
  <si>
    <t xml:space="preserve">MGAT4C</t>
  </si>
  <si>
    <t xml:space="preserve">MGAT5B</t>
  </si>
  <si>
    <t xml:space="preserve">OGT</t>
  </si>
  <si>
    <t xml:space="preserve">POMGNT1</t>
  </si>
  <si>
    <t xml:space="preserve">DCE_N-Linked_Glycosylation</t>
  </si>
  <si>
    <t xml:space="preserve">AGA</t>
  </si>
  <si>
    <t xml:space="preserve">NEU1</t>
  </si>
  <si>
    <t xml:space="preserve">NEU2</t>
  </si>
  <si>
    <t xml:space="preserve">NEU3</t>
  </si>
  <si>
    <t xml:space="preserve">NEU4</t>
  </si>
  <si>
    <t xml:space="preserve">ST6GAL1</t>
  </si>
  <si>
    <t xml:space="preserve">ST8SIA2</t>
  </si>
  <si>
    <t xml:space="preserve">ST8SIA3</t>
  </si>
  <si>
    <t xml:space="preserve">ST8SIA4</t>
  </si>
  <si>
    <t xml:space="preserve">UGGT1</t>
  </si>
  <si>
    <t xml:space="preserve">UGGT2</t>
  </si>
  <si>
    <t xml:space="preserve">DCE_O-Linked_Glycosylation</t>
  </si>
  <si>
    <t xml:space="preserve">C1GALT1C1</t>
  </si>
  <si>
    <t xml:space="preserve">POMT1</t>
  </si>
  <si>
    <t xml:space="preserve">POMT2</t>
  </si>
  <si>
    <t xml:space="preserve">DCE_Oxidoreductase</t>
  </si>
  <si>
    <t xml:space="preserve">CAT</t>
  </si>
  <si>
    <t xml:space="preserve">GPX1</t>
  </si>
  <si>
    <t xml:space="preserve">HIF1AN</t>
  </si>
  <si>
    <t xml:space="preserve">PLOD3</t>
  </si>
  <si>
    <t xml:space="preserve">DCE_Protein_Metabolism</t>
  </si>
  <si>
    <t xml:space="preserve">EEF1A1</t>
  </si>
  <si>
    <t xml:space="preserve">PDIA2</t>
  </si>
  <si>
    <t xml:space="preserve">RPL32</t>
  </si>
  <si>
    <t xml:space="preserve">RPS7</t>
  </si>
  <si>
    <t xml:space="preserve">HIF1A</t>
  </si>
  <si>
    <t xml:space="preserve">SAE1</t>
  </si>
  <si>
    <t xml:space="preserve">CREBBP</t>
  </si>
  <si>
    <t xml:space="preserve">NAA10</t>
  </si>
  <si>
    <t xml:space="preserve">CDC42</t>
  </si>
  <si>
    <t xml:space="preserve">HYOU1</t>
  </si>
  <si>
    <t xml:space="preserve">SUMO2</t>
  </si>
  <si>
    <t xml:space="preserve">TUBA4A</t>
  </si>
  <si>
    <t xml:space="preserve">DCE_Response_to_Stress</t>
  </si>
  <si>
    <t xml:space="preserve">IL6ST</t>
  </si>
  <si>
    <t xml:space="preserve">DCE_Sialyltransferases</t>
  </si>
  <si>
    <t xml:space="preserve">DCE_Signal_Transduction</t>
  </si>
  <si>
    <t xml:space="preserve">EPAS1</t>
  </si>
  <si>
    <t xml:space="preserve">HIF3A</t>
  </si>
  <si>
    <t xml:space="preserve">DCE_Transcription_Factors_and_Regulators</t>
  </si>
  <si>
    <t xml:space="preserve">DR1</t>
  </si>
  <si>
    <t xml:space="preserve">KAT5</t>
  </si>
  <si>
    <t xml:space="preserve">BHLHE40</t>
  </si>
  <si>
    <t xml:space="preserve">ERI_Anti-Apoptosis</t>
  </si>
  <si>
    <t xml:space="preserve">Enabling_replicative_immortality</t>
  </si>
  <si>
    <t xml:space="preserve">BCL2</t>
  </si>
  <si>
    <t xml:space="preserve">BCL2A1</t>
  </si>
  <si>
    <t xml:space="preserve">CASP2</t>
  </si>
  <si>
    <t xml:space="preserve">HDAC1</t>
  </si>
  <si>
    <t xml:space="preserve">IGF1R</t>
  </si>
  <si>
    <t xml:space="preserve">MCL1</t>
  </si>
  <si>
    <t xml:space="preserve">RELA</t>
  </si>
  <si>
    <t xml:space="preserve">TNFRSF10D</t>
  </si>
  <si>
    <t xml:space="preserve">ERI_Base_Excision_Repair</t>
  </si>
  <si>
    <t xml:space="preserve">APEX1</t>
  </si>
  <si>
    <t xml:space="preserve">APEX2</t>
  </si>
  <si>
    <t xml:space="preserve">CCNO</t>
  </si>
  <si>
    <t xml:space="preserve">LIG3</t>
  </si>
  <si>
    <t xml:space="preserve">MPG</t>
  </si>
  <si>
    <t xml:space="preserve">MUTYH</t>
  </si>
  <si>
    <t xml:space="preserve">NEIL1</t>
  </si>
  <si>
    <t xml:space="preserve">NEIL2</t>
  </si>
  <si>
    <t xml:space="preserve">NEIL3</t>
  </si>
  <si>
    <t xml:space="preserve">NTHL1</t>
  </si>
  <si>
    <t xml:space="preserve">OGG1</t>
  </si>
  <si>
    <t xml:space="preserve">PARP1</t>
  </si>
  <si>
    <t xml:space="preserve">PARP2</t>
  </si>
  <si>
    <t xml:space="preserve">PARP3</t>
  </si>
  <si>
    <t xml:space="preserve">POLB</t>
  </si>
  <si>
    <t xml:space="preserve">SMUG1</t>
  </si>
  <si>
    <t xml:space="preserve">TDG</t>
  </si>
  <si>
    <t xml:space="preserve">UNG</t>
  </si>
  <si>
    <t xml:space="preserve">XRCC1</t>
  </si>
  <si>
    <t xml:space="preserve">ERI_Cell_Cycle_Arrest</t>
  </si>
  <si>
    <t xml:space="preserve">CDKN1A</t>
  </si>
  <si>
    <t xml:space="preserve">CHEK1</t>
  </si>
  <si>
    <t xml:space="preserve">CHEK2</t>
  </si>
  <si>
    <t xml:space="preserve">GADD45A</t>
  </si>
  <si>
    <t xml:space="preserve">GML</t>
  </si>
  <si>
    <t xml:space="preserve">KAT2B</t>
  </si>
  <si>
    <t xml:space="preserve">PCBP4</t>
  </si>
  <si>
    <t xml:space="preserve">RPRM</t>
  </si>
  <si>
    <t xml:space="preserve">SESN1</t>
  </si>
  <si>
    <t xml:space="preserve">SESN2</t>
  </si>
  <si>
    <t xml:space="preserve">ERI_Cell_Cycle_Checkpoint</t>
  </si>
  <si>
    <t xml:space="preserve">ATR</t>
  </si>
  <si>
    <t xml:space="preserve">BRCA1</t>
  </si>
  <si>
    <t xml:space="preserve">CCNE2</t>
  </si>
  <si>
    <t xml:space="preserve">CCNG2</t>
  </si>
  <si>
    <t xml:space="preserve">ERI_Cell_Growth_Proliferation_and_Differentiation_Genes</t>
  </si>
  <si>
    <t xml:space="preserve">BAI1</t>
  </si>
  <si>
    <t xml:space="preserve">BTG2</t>
  </si>
  <si>
    <t xml:space="preserve">MDM4</t>
  </si>
  <si>
    <t xml:space="preserve">NF1</t>
  </si>
  <si>
    <t xml:space="preserve">PPM1D</t>
  </si>
  <si>
    <t xml:space="preserve">CDC25A</t>
  </si>
  <si>
    <t xml:space="preserve">CDC25C</t>
  </si>
  <si>
    <t xml:space="preserve">CDK4</t>
  </si>
  <si>
    <t xml:space="preserve">E2F1</t>
  </si>
  <si>
    <t xml:space="preserve">PCNA</t>
  </si>
  <si>
    <t xml:space="preserve">PRKCA</t>
  </si>
  <si>
    <t xml:space="preserve">MYOD1</t>
  </si>
  <si>
    <t xml:space="preserve">EGR1</t>
  </si>
  <si>
    <t xml:space="preserve">JUN</t>
  </si>
  <si>
    <t xml:space="preserve">PTTG1</t>
  </si>
  <si>
    <t xml:space="preserve">ERI_DNA_Repair_Genes</t>
  </si>
  <si>
    <t xml:space="preserve">ATM</t>
  </si>
  <si>
    <t xml:space="preserve">CCNH</t>
  </si>
  <si>
    <t xml:space="preserve">DNMT1</t>
  </si>
  <si>
    <t xml:space="preserve">MSH2</t>
  </si>
  <si>
    <t xml:space="preserve">XRCC5</t>
  </si>
  <si>
    <t xml:space="preserve">ERI_Double-Strand_Break_Repair</t>
  </si>
  <si>
    <t xml:space="preserve">BRCA2</t>
  </si>
  <si>
    <t xml:space="preserve">DMC1</t>
  </si>
  <si>
    <t xml:space="preserve">FEN1</t>
  </si>
  <si>
    <t xml:space="preserve">LIG4</t>
  </si>
  <si>
    <t xml:space="preserve">MRE11A</t>
  </si>
  <si>
    <t xml:space="preserve">PRKDC</t>
  </si>
  <si>
    <t xml:space="preserve">RAD21</t>
  </si>
  <si>
    <t xml:space="preserve">RAD50</t>
  </si>
  <si>
    <t xml:space="preserve">RAD51</t>
  </si>
  <si>
    <t xml:space="preserve">RAD51C</t>
  </si>
  <si>
    <t xml:space="preserve">RAD51B</t>
  </si>
  <si>
    <t xml:space="preserve">RAD51D</t>
  </si>
  <si>
    <t xml:space="preserve">RAD52</t>
  </si>
  <si>
    <t xml:space="preserve">RAD54L</t>
  </si>
  <si>
    <t xml:space="preserve">XRCC2</t>
  </si>
  <si>
    <t xml:space="preserve">XRCC3</t>
  </si>
  <si>
    <t xml:space="preserve">XRCC4</t>
  </si>
  <si>
    <t xml:space="preserve">XRCC6</t>
  </si>
  <si>
    <t xml:space="preserve">ERI_Induction_of_Apoptosis</t>
  </si>
  <si>
    <t xml:space="preserve">BID</t>
  </si>
  <si>
    <t xml:space="preserve">CRADD</t>
  </si>
  <si>
    <t xml:space="preserve">EI24</t>
  </si>
  <si>
    <t xml:space="preserve">FADD</t>
  </si>
  <si>
    <t xml:space="preserve">FOXO3</t>
  </si>
  <si>
    <t xml:space="preserve">TNFRSF10B</t>
  </si>
  <si>
    <t xml:space="preserve">TP73</t>
  </si>
  <si>
    <t xml:space="preserve">TP63</t>
  </si>
  <si>
    <t xml:space="preserve">ERI_Mismatch_Repair</t>
  </si>
  <si>
    <t xml:space="preserve">MLH1</t>
  </si>
  <si>
    <t xml:space="preserve">MLH3</t>
  </si>
  <si>
    <t xml:space="preserve">MSH3</t>
  </si>
  <si>
    <t xml:space="preserve">MSH4</t>
  </si>
  <si>
    <t xml:space="preserve">MSH5</t>
  </si>
  <si>
    <t xml:space="preserve">MSH6</t>
  </si>
  <si>
    <t xml:space="preserve">PMS1</t>
  </si>
  <si>
    <t xml:space="preserve">PMS2</t>
  </si>
  <si>
    <t xml:space="preserve">POLD3</t>
  </si>
  <si>
    <t xml:space="preserve">TREX1</t>
  </si>
  <si>
    <t xml:space="preserve">ERI_Negative_Regulation_of_the_Cell_Cycle</t>
  </si>
  <si>
    <t xml:space="preserve">TSC1</t>
  </si>
  <si>
    <t xml:space="preserve">WT1</t>
  </si>
  <si>
    <t xml:space="preserve">ERI_Nucleotide_Excision_Repair</t>
  </si>
  <si>
    <t xml:space="preserve">ATXN3</t>
  </si>
  <si>
    <t xml:space="preserve">BRIP1</t>
  </si>
  <si>
    <t xml:space="preserve">CDK7</t>
  </si>
  <si>
    <t xml:space="preserve">DDB1</t>
  </si>
  <si>
    <t xml:space="preserve">DDB2</t>
  </si>
  <si>
    <t xml:space="preserve">ERCC1</t>
  </si>
  <si>
    <t xml:space="preserve">ERCC2</t>
  </si>
  <si>
    <t xml:space="preserve">ERCC3</t>
  </si>
  <si>
    <t xml:space="preserve">ERCC4</t>
  </si>
  <si>
    <t xml:space="preserve">ERCC5</t>
  </si>
  <si>
    <t xml:space="preserve">ERCC6</t>
  </si>
  <si>
    <t xml:space="preserve">ERCC8</t>
  </si>
  <si>
    <t xml:space="preserve">LIG1</t>
  </si>
  <si>
    <t xml:space="preserve">MMS19</t>
  </si>
  <si>
    <t xml:space="preserve">PNKP</t>
  </si>
  <si>
    <t xml:space="preserve">POLL</t>
  </si>
  <si>
    <t xml:space="preserve">RAD23A</t>
  </si>
  <si>
    <t xml:space="preserve">RAD23B</t>
  </si>
  <si>
    <t xml:space="preserve">RPA1</t>
  </si>
  <si>
    <t xml:space="preserve">RPA3</t>
  </si>
  <si>
    <t xml:space="preserve">SLK</t>
  </si>
  <si>
    <t xml:space="preserve">XAB2</t>
  </si>
  <si>
    <t xml:space="preserve">XPA</t>
  </si>
  <si>
    <t xml:space="preserve">XPC</t>
  </si>
  <si>
    <t xml:space="preserve">ERI_Other_Apoptosis_Genes</t>
  </si>
  <si>
    <t xml:space="preserve">APAF1</t>
  </si>
  <si>
    <t xml:space="preserve">CASP9</t>
  </si>
  <si>
    <t xml:space="preserve">PIDD</t>
  </si>
  <si>
    <t xml:space="preserve">TP53AIP1</t>
  </si>
  <si>
    <t xml:space="preserve">SIAH1</t>
  </si>
  <si>
    <t xml:space="preserve">SIRT1</t>
  </si>
  <si>
    <t xml:space="preserve">TP53BP2</t>
  </si>
  <si>
    <t xml:space="preserve">TRAF2</t>
  </si>
  <si>
    <t xml:space="preserve">ERI_Other_Cell_Cycle_Genes</t>
  </si>
  <si>
    <t xml:space="preserve">CCNB2</t>
  </si>
  <si>
    <t xml:space="preserve">PRC1</t>
  </si>
  <si>
    <t xml:space="preserve">ERI_Other_Genes_Associated_with_Telomeres</t>
  </si>
  <si>
    <t xml:space="preserve">CDK2</t>
  </si>
  <si>
    <t xml:space="preserve">HAT1</t>
  </si>
  <si>
    <t xml:space="preserve">HNRNPA2B1</t>
  </si>
  <si>
    <t xml:space="preserve">HNRNPD</t>
  </si>
  <si>
    <t xml:space="preserve">HSP90AA1</t>
  </si>
  <si>
    <t xml:space="preserve">NCL</t>
  </si>
  <si>
    <t xml:space="preserve">OBFC1</t>
  </si>
  <si>
    <t xml:space="preserve">PURA</t>
  </si>
  <si>
    <t xml:space="preserve">RAD17</t>
  </si>
  <si>
    <t xml:space="preserve">RIF1</t>
  </si>
  <si>
    <t xml:space="preserve">SIRT2</t>
  </si>
  <si>
    <t xml:space="preserve">SIRT6</t>
  </si>
  <si>
    <t xml:space="preserve">TP53BP1</t>
  </si>
  <si>
    <t xml:space="preserve">SUN1</t>
  </si>
  <si>
    <t xml:space="preserve">ERI_Other_Genes_Related_to_DNA_Repair</t>
  </si>
  <si>
    <t xml:space="preserve">EXO1</t>
  </si>
  <si>
    <t xml:space="preserve">MGMT</t>
  </si>
  <si>
    <t xml:space="preserve">RAD18</t>
  </si>
  <si>
    <t xml:space="preserve">RFC1</t>
  </si>
  <si>
    <t xml:space="preserve">TOP3A</t>
  </si>
  <si>
    <t xml:space="preserve">TOP3B</t>
  </si>
  <si>
    <t xml:space="preserve">XRCC6BP1</t>
  </si>
  <si>
    <t xml:space="preserve">ERI_Regulation_of_the_Cell_Cycle</t>
  </si>
  <si>
    <t xml:space="preserve">CDK1</t>
  </si>
  <si>
    <t xml:space="preserve">E2F3</t>
  </si>
  <si>
    <t xml:space="preserve">STAT1</t>
  </si>
  <si>
    <t xml:space="preserve">TADA3</t>
  </si>
  <si>
    <t xml:space="preserve">ERI_Telomere-Associated_Complexes</t>
  </si>
  <si>
    <t xml:space="preserve">ACD</t>
  </si>
  <si>
    <t xml:space="preserve">POT1</t>
  </si>
  <si>
    <t xml:space="preserve">RAP1A</t>
  </si>
  <si>
    <t xml:space="preserve">TERF1</t>
  </si>
  <si>
    <t xml:space="preserve">TERF2</t>
  </si>
  <si>
    <t xml:space="preserve">TINF2</t>
  </si>
  <si>
    <t xml:space="preserve">DKC1</t>
  </si>
  <si>
    <t xml:space="preserve">GAR1</t>
  </si>
  <si>
    <t xml:space="preserve">NHP2</t>
  </si>
  <si>
    <t xml:space="preserve">NOP10</t>
  </si>
  <si>
    <t xml:space="preserve">TERT</t>
  </si>
  <si>
    <t xml:space="preserve">WRAP53</t>
  </si>
  <si>
    <t xml:space="preserve">SLX4</t>
  </si>
  <si>
    <t xml:space="preserve">EME1</t>
  </si>
  <si>
    <t xml:space="preserve">MUS81</t>
  </si>
  <si>
    <t xml:space="preserve">PLK1</t>
  </si>
  <si>
    <t xml:space="preserve">TERF2IP</t>
  </si>
  <si>
    <t xml:space="preserve">ERI_Telomere_Maintenance</t>
  </si>
  <si>
    <t xml:space="preserve">BLM</t>
  </si>
  <si>
    <t xml:space="preserve">DCLRE1C</t>
  </si>
  <si>
    <t xml:space="preserve">HSPA1L</t>
  </si>
  <si>
    <t xml:space="preserve">NBN</t>
  </si>
  <si>
    <t xml:space="preserve">PIF1</t>
  </si>
  <si>
    <t xml:space="preserve">PTGES3</t>
  </si>
  <si>
    <t xml:space="preserve">RTEL1</t>
  </si>
  <si>
    <t xml:space="preserve">SMG6</t>
  </si>
  <si>
    <t xml:space="preserve">TEP1</t>
  </si>
  <si>
    <t xml:space="preserve">TNKS</t>
  </si>
  <si>
    <t xml:space="preserve">TNKS2</t>
  </si>
  <si>
    <t xml:space="preserve">ERI_Telomere_Regulation</t>
  </si>
  <si>
    <t xml:space="preserve">DCLRE1B</t>
  </si>
  <si>
    <t xml:space="preserve">KRIT1</t>
  </si>
  <si>
    <t xml:space="preserve">RASSF1</t>
  </si>
  <si>
    <t xml:space="preserve">RAPGEF1</t>
  </si>
  <si>
    <t xml:space="preserve">TPP1</t>
  </si>
  <si>
    <t xml:space="preserve">ABL1</t>
  </si>
  <si>
    <t xml:space="preserve">EGF</t>
  </si>
  <si>
    <t xml:space="preserve">MEN1</t>
  </si>
  <si>
    <t xml:space="preserve">PAX8</t>
  </si>
  <si>
    <t xml:space="preserve">PINX1</t>
  </si>
  <si>
    <t xml:space="preserve">PPARG</t>
  </si>
  <si>
    <t xml:space="preserve">PRKCB</t>
  </si>
  <si>
    <t xml:space="preserve">SART1</t>
  </si>
  <si>
    <t xml:space="preserve">SMAD3</t>
  </si>
  <si>
    <t xml:space="preserve">SNRPN</t>
  </si>
  <si>
    <t xml:space="preserve">SP1</t>
  </si>
  <si>
    <t xml:space="preserve">SSB</t>
  </si>
  <si>
    <t xml:space="preserve">EGS_Adhesion_and_Extracellular_Molecules</t>
  </si>
  <si>
    <t xml:space="preserve">Evading_growth_suppressors</t>
  </si>
  <si>
    <t xml:space="preserve">BGLAP</t>
  </si>
  <si>
    <t xml:space="preserve">ENG</t>
  </si>
  <si>
    <t xml:space="preserve">ITGB7</t>
  </si>
  <si>
    <t xml:space="preserve">TGFB1I1</t>
  </si>
  <si>
    <t xml:space="preserve">LTBP1</t>
  </si>
  <si>
    <t xml:space="preserve">LTBP2</t>
  </si>
  <si>
    <t xml:space="preserve">LTBP4</t>
  </si>
  <si>
    <t xml:space="preserve">AMH</t>
  </si>
  <si>
    <t xml:space="preserve">BMP2</t>
  </si>
  <si>
    <t xml:space="preserve">FST</t>
  </si>
  <si>
    <t xml:space="preserve">GDF2</t>
  </si>
  <si>
    <t xml:space="preserve">GDF3</t>
  </si>
  <si>
    <t xml:space="preserve">IGFBP3</t>
  </si>
  <si>
    <t xml:space="preserve">INHBB</t>
  </si>
  <si>
    <t xml:space="preserve">PDGFB</t>
  </si>
  <si>
    <t xml:space="preserve">EGS_AKT_and_PI3K_Family_Members_and_Their_Regulators</t>
  </si>
  <si>
    <t xml:space="preserve">AKT2</t>
  </si>
  <si>
    <t xml:space="preserve">AKT3</t>
  </si>
  <si>
    <t xml:space="preserve">BTK</t>
  </si>
  <si>
    <t xml:space="preserve">GRB10</t>
  </si>
  <si>
    <t xml:space="preserve">GRB2</t>
  </si>
  <si>
    <t xml:space="preserve">HSPB1</t>
  </si>
  <si>
    <t xml:space="preserve">MTCP1</t>
  </si>
  <si>
    <t xml:space="preserve">PDK2</t>
  </si>
  <si>
    <t xml:space="preserve">PDPK1</t>
  </si>
  <si>
    <t xml:space="preserve">PIK3CA</t>
  </si>
  <si>
    <t xml:space="preserve">PIK3CG</t>
  </si>
  <si>
    <t xml:space="preserve">PIK3R1</t>
  </si>
  <si>
    <t xml:space="preserve">PIK3R2</t>
  </si>
  <si>
    <t xml:space="preserve">PAK1</t>
  </si>
  <si>
    <t xml:space="preserve">PRKCZ</t>
  </si>
  <si>
    <t xml:space="preserve">TCL1A</t>
  </si>
  <si>
    <t xml:space="preserve">EGS_Angiogenesis</t>
  </si>
  <si>
    <t xml:space="preserve">ERBB2</t>
  </si>
  <si>
    <t xml:space="preserve">PML</t>
  </si>
  <si>
    <t xml:space="preserve">RUNX1</t>
  </si>
  <si>
    <t xml:space="preserve">EGS_Angiogenic_Growth_Factors</t>
  </si>
  <si>
    <t xml:space="preserve">ERAP1</t>
  </si>
  <si>
    <t xml:space="preserve">TYMP</t>
  </si>
  <si>
    <t xml:space="preserve">EREG</t>
  </si>
  <si>
    <t xml:space="preserve">FGF1</t>
  </si>
  <si>
    <t xml:space="preserve">FGF2</t>
  </si>
  <si>
    <t xml:space="preserve">FGF6</t>
  </si>
  <si>
    <t xml:space="preserve">FIGF</t>
  </si>
  <si>
    <t xml:space="preserve">PGF</t>
  </si>
  <si>
    <t xml:space="preserve">TNNT1</t>
  </si>
  <si>
    <t xml:space="preserve">VEGFC</t>
  </si>
  <si>
    <t xml:space="preserve">EGS_Apoptosis</t>
  </si>
  <si>
    <t xml:space="preserve">BCL2L1</t>
  </si>
  <si>
    <t xml:space="preserve">CASP8</t>
  </si>
  <si>
    <t xml:space="preserve">VHL</t>
  </si>
  <si>
    <t xml:space="preserve">EGS_Apoptosis_Regulators</t>
  </si>
  <si>
    <t xml:space="preserve">CLC</t>
  </si>
  <si>
    <t xml:space="preserve">GDNF</t>
  </si>
  <si>
    <t xml:space="preserve">NRG2</t>
  </si>
  <si>
    <t xml:space="preserve">NTF3</t>
  </si>
  <si>
    <t xml:space="preserve">TDGF1</t>
  </si>
  <si>
    <t xml:space="preserve">EGS_BAD_Phosphorylation_and_Anti-apoptotic_Pathways</t>
  </si>
  <si>
    <t xml:space="preserve">BAD</t>
  </si>
  <si>
    <t xml:space="preserve">IRS1</t>
  </si>
  <si>
    <t xml:space="preserve">MAP2K1</t>
  </si>
  <si>
    <t xml:space="preserve">MAPK1</t>
  </si>
  <si>
    <t xml:space="preserve">MAPK3</t>
  </si>
  <si>
    <t xml:space="preserve">RAF1</t>
  </si>
  <si>
    <t xml:space="preserve">RPS6KA1</t>
  </si>
  <si>
    <t xml:space="preserve">SHC1</t>
  </si>
  <si>
    <t xml:space="preserve">SOS1</t>
  </si>
  <si>
    <t xml:space="preserve">YWHAH</t>
  </si>
  <si>
    <t xml:space="preserve">EGS_Both_Oncogenic_Tumor_Suppressor_Properties</t>
  </si>
  <si>
    <t xml:space="preserve">BCR</t>
  </si>
  <si>
    <t xml:space="preserve">MYCN</t>
  </si>
  <si>
    <t xml:space="preserve">PIK3C2A</t>
  </si>
  <si>
    <t xml:space="preserve">RET</t>
  </si>
  <si>
    <t xml:space="preserve">SH3PXD2A</t>
  </si>
  <si>
    <t xml:space="preserve">EGS_Cell_Adhesion</t>
  </si>
  <si>
    <t xml:space="preserve">KITLG</t>
  </si>
  <si>
    <t xml:space="preserve">EGS_Cell_Cycle</t>
  </si>
  <si>
    <t xml:space="preserve">CCND1</t>
  </si>
  <si>
    <t xml:space="preserve">CDKN2B</t>
  </si>
  <si>
    <t xml:space="preserve">CDKN3</t>
  </si>
  <si>
    <t xml:space="preserve">STK11</t>
  </si>
  <si>
    <t xml:space="preserve">EGS_Cell_Differentiation</t>
  </si>
  <si>
    <t xml:space="preserve">BMP3</t>
  </si>
  <si>
    <t xml:space="preserve">BMP4</t>
  </si>
  <si>
    <t xml:space="preserve">BMP5</t>
  </si>
  <si>
    <t xml:space="preserve">BMP6</t>
  </si>
  <si>
    <t xml:space="preserve">BMP8B</t>
  </si>
  <si>
    <t xml:space="preserve">CSPG5</t>
  </si>
  <si>
    <t xml:space="preserve">FGF22</t>
  </si>
  <si>
    <t xml:space="preserve">FGF23</t>
  </si>
  <si>
    <t xml:space="preserve">FGF9</t>
  </si>
  <si>
    <t xml:space="preserve">JAG2</t>
  </si>
  <si>
    <t xml:space="preserve">MDK</t>
  </si>
  <si>
    <t xml:space="preserve">NRG1</t>
  </si>
  <si>
    <t xml:space="preserve">OSGIN1</t>
  </si>
  <si>
    <t xml:space="preserve">SLCO1A2</t>
  </si>
  <si>
    <t xml:space="preserve">EGS_Cell_Growth_Proliferation</t>
  </si>
  <si>
    <t xml:space="preserve">EGS_Cytoskeleton</t>
  </si>
  <si>
    <t xml:space="preserve">EGS_Development_Controllers</t>
  </si>
  <si>
    <t xml:space="preserve">BMP10</t>
  </si>
  <si>
    <t xml:space="preserve">NRG3</t>
  </si>
  <si>
    <t xml:space="preserve">BDNF</t>
  </si>
  <si>
    <t xml:space="preserve">FGF11</t>
  </si>
  <si>
    <t xml:space="preserve">FGF13</t>
  </si>
  <si>
    <t xml:space="preserve">FGF14</t>
  </si>
  <si>
    <t xml:space="preserve">FGF17</t>
  </si>
  <si>
    <t xml:space="preserve">FGF19</t>
  </si>
  <si>
    <t xml:space="preserve">FGF5</t>
  </si>
  <si>
    <t xml:space="preserve">GDF11</t>
  </si>
  <si>
    <t xml:space="preserve">NDP</t>
  </si>
  <si>
    <t xml:space="preserve">NRTN</t>
  </si>
  <si>
    <t xml:space="preserve">PTN</t>
  </si>
  <si>
    <t xml:space="preserve">PDGFC</t>
  </si>
  <si>
    <t xml:space="preserve">PSPN,FGF2</t>
  </si>
  <si>
    <t xml:space="preserve">MSTN</t>
  </si>
  <si>
    <t xml:space="preserve">HBEGF</t>
  </si>
  <si>
    <t xml:space="preserve">GDF10</t>
  </si>
  <si>
    <t xml:space="preserve">CECR1</t>
  </si>
  <si>
    <t xml:space="preserve">CSF3</t>
  </si>
  <si>
    <t xml:space="preserve">DKK1</t>
  </si>
  <si>
    <t xml:space="preserve">FGF7</t>
  </si>
  <si>
    <t xml:space="preserve">LEFTY1</t>
  </si>
  <si>
    <t xml:space="preserve">LEFTY2</t>
  </si>
  <si>
    <t xml:space="preserve">LIF</t>
  </si>
  <si>
    <t xml:space="preserve">NGF</t>
  </si>
  <si>
    <t xml:space="preserve">THPO</t>
  </si>
  <si>
    <t xml:space="preserve">EGS_Differentiation_Development</t>
  </si>
  <si>
    <t xml:space="preserve">EGS_Epithelial-to-Mesenchymal_Transition</t>
  </si>
  <si>
    <t xml:space="preserve">JAK2</t>
  </si>
  <si>
    <t xml:space="preserve">RUNX3</t>
  </si>
  <si>
    <t xml:space="preserve">S100A4</t>
  </si>
  <si>
    <t xml:space="preserve">EGS_Extracellular_Matrix_Cell_Adhesion</t>
  </si>
  <si>
    <t xml:space="preserve">EGS_Genes_Down-Regulated_During_EMT</t>
  </si>
  <si>
    <t xml:space="preserve">EGS_Genes_Involved_in_the_mTOR_Signaling_Pathway</t>
  </si>
  <si>
    <t xml:space="preserve">EIF4B</t>
  </si>
  <si>
    <t xml:space="preserve">EIF4E</t>
  </si>
  <si>
    <t xml:space="preserve">EIF4EBP1</t>
  </si>
  <si>
    <t xml:space="preserve">EIF4G1</t>
  </si>
  <si>
    <t xml:space="preserve">FKBP1A</t>
  </si>
  <si>
    <t xml:space="preserve">MTOR</t>
  </si>
  <si>
    <t xml:space="preserve">PDK1</t>
  </si>
  <si>
    <t xml:space="preserve">RHEB</t>
  </si>
  <si>
    <t xml:space="preserve">RPS6KB1</t>
  </si>
  <si>
    <t xml:space="preserve">TSC2</t>
  </si>
  <si>
    <t xml:space="preserve">EGS_Genes_Involving_in_Cellular_and_Developmental_Processes</t>
  </si>
  <si>
    <t xml:space="preserve">HIPK2</t>
  </si>
  <si>
    <t xml:space="preserve">SMURF1</t>
  </si>
  <si>
    <t xml:space="preserve">DLX2</t>
  </si>
  <si>
    <t xml:space="preserve">NOG</t>
  </si>
  <si>
    <t xml:space="preserve">AMHR2</t>
  </si>
  <si>
    <t xml:space="preserve">NR0B1</t>
  </si>
  <si>
    <t xml:space="preserve">BMPR2</t>
  </si>
  <si>
    <t xml:space="preserve">CHRD</t>
  </si>
  <si>
    <t xml:space="preserve">EGS_Genes_Up-Regulated_During_EMT</t>
  </si>
  <si>
    <t xml:space="preserve">EGS_IGF-1_Signaling_Pathway</t>
  </si>
  <si>
    <t xml:space="preserve">CSNK2A1</t>
  </si>
  <si>
    <t xml:space="preserve">ELK1</t>
  </si>
  <si>
    <t xml:space="preserve">PTPN11</t>
  </si>
  <si>
    <t xml:space="preserve">RASA1</t>
  </si>
  <si>
    <t xml:space="preserve">SRF</t>
  </si>
  <si>
    <t xml:space="preserve">EGS_Inactivation_of_Gsk3_and_the_Accumulation_of_??-Catenin</t>
  </si>
  <si>
    <t xml:space="preserve">ADAR</t>
  </si>
  <si>
    <t xml:space="preserve">EIF2AK2</t>
  </si>
  <si>
    <t xml:space="preserve">GJA1</t>
  </si>
  <si>
    <t xml:space="preserve">EGS_Migration_Motility</t>
  </si>
  <si>
    <t xml:space="preserve">EGS_Morphogenesis</t>
  </si>
  <si>
    <t xml:space="preserve">EGS_Oncogenes</t>
  </si>
  <si>
    <t xml:space="preserve">ETS1</t>
  </si>
  <si>
    <t xml:space="preserve">JUNB</t>
  </si>
  <si>
    <t xml:space="preserve">JUND</t>
  </si>
  <si>
    <t xml:space="preserve">MOS</t>
  </si>
  <si>
    <t xml:space="preserve">MYB</t>
  </si>
  <si>
    <t xml:space="preserve">NRAS</t>
  </si>
  <si>
    <t xml:space="preserve">REL</t>
  </si>
  <si>
    <t xml:space="preserve">ROS1</t>
  </si>
  <si>
    <t xml:space="preserve">ZHX2</t>
  </si>
  <si>
    <t xml:space="preserve">EGS_Other_Genes_Involved_in_the_AKT_Signaling_Pathway</t>
  </si>
  <si>
    <t xml:space="preserve">FOXO1</t>
  </si>
  <si>
    <t xml:space="preserve">EGS_PI3K_Subunit_p85_Genes_and_Regulation_of_Actin_Organization_and_Cell_Migration</t>
  </si>
  <si>
    <t xml:space="preserve">PDGFRA</t>
  </si>
  <si>
    <t xml:space="preserve">RHOA</t>
  </si>
  <si>
    <t xml:space="preserve">WASL</t>
  </si>
  <si>
    <t xml:space="preserve">EGS_PTEN_Dependent_Cell_Cycle_Arrest_and_Apoptosis</t>
  </si>
  <si>
    <t xml:space="preserve">CDKN1B</t>
  </si>
  <si>
    <t xml:space="preserve">RBL2</t>
  </si>
  <si>
    <t xml:space="preserve">EGS_Receptors</t>
  </si>
  <si>
    <t xml:space="preserve">ACVR1</t>
  </si>
  <si>
    <t xml:space="preserve">ACVR2A</t>
  </si>
  <si>
    <t xml:space="preserve">ACVRL1</t>
  </si>
  <si>
    <t xml:space="preserve">BMPR1A</t>
  </si>
  <si>
    <t xml:space="preserve">BMPR1B</t>
  </si>
  <si>
    <t xml:space="preserve">TGFBR1</t>
  </si>
  <si>
    <t xml:space="preserve">(ALK5)</t>
  </si>
  <si>
    <t xml:space="preserve">TGFBR2</t>
  </si>
  <si>
    <t xml:space="preserve">TGFBR3</t>
  </si>
  <si>
    <t xml:space="preserve">TGFBRAP1</t>
  </si>
  <si>
    <t xml:space="preserve">EGS_Regulation_of_eIF4e_and_p70_S6_Kinase</t>
  </si>
  <si>
    <t xml:space="preserve">PABPC1</t>
  </si>
  <si>
    <t xml:space="preserve">EGS_Signaling_Pathways</t>
  </si>
  <si>
    <t xml:space="preserve">EGS_SMAD</t>
  </si>
  <si>
    <t xml:space="preserve">SMAD1</t>
  </si>
  <si>
    <t xml:space="preserve">SMAD5</t>
  </si>
  <si>
    <t xml:space="preserve">EGS_SMAD_Target_Genes</t>
  </si>
  <si>
    <t xml:space="preserve">SERPINE</t>
  </si>
  <si>
    <t xml:space="preserve">TSC22D1</t>
  </si>
  <si>
    <t xml:space="preserve">TGIF1</t>
  </si>
  <si>
    <t xml:space="preserve">ID1</t>
  </si>
  <si>
    <t xml:space="preserve">ID2</t>
  </si>
  <si>
    <t xml:space="preserve">SOX4</t>
  </si>
  <si>
    <t xml:space="preserve">BAMBI</t>
  </si>
  <si>
    <t xml:space="preserve">BMPER</t>
  </si>
  <si>
    <t xml:space="preserve">CER1</t>
  </si>
  <si>
    <t xml:space="preserve">CST3</t>
  </si>
  <si>
    <t xml:space="preserve">MECOM</t>
  </si>
  <si>
    <t xml:space="preserve">FKBP1B</t>
  </si>
  <si>
    <t xml:space="preserve">NBL1</t>
  </si>
  <si>
    <t xml:space="preserve">EGS_TGF-??</t>
  </si>
  <si>
    <t xml:space="preserve">EGS_TGF-??_Superfamily_Cytokines</t>
  </si>
  <si>
    <t xml:space="preserve">GDF5</t>
  </si>
  <si>
    <t xml:space="preserve">GDF6</t>
  </si>
  <si>
    <t xml:space="preserve">GDF7</t>
  </si>
  <si>
    <t xml:space="preserve">EGS_Transcription_Factors</t>
  </si>
  <si>
    <t xml:space="preserve">FOXD3</t>
  </si>
  <si>
    <t xml:space="preserve">HIC1</t>
  </si>
  <si>
    <t xml:space="preserve">EGS_Transcription_Factors_and_Regulators</t>
  </si>
  <si>
    <t xml:space="preserve">EGS_Tumor_Suppressor_Genes</t>
  </si>
  <si>
    <t xml:space="preserve">FHIT</t>
  </si>
  <si>
    <t xml:space="preserve">IGF2R</t>
  </si>
  <si>
    <t xml:space="preserve">SERPINB5</t>
  </si>
  <si>
    <t xml:space="preserve">WWOX</t>
  </si>
  <si>
    <t xml:space="preserve">GIM_Chromosome_Maintenance</t>
  </si>
  <si>
    <t xml:space="preserve">Genome_instability_mutation</t>
  </si>
  <si>
    <t xml:space="preserve">OIP5</t>
  </si>
  <si>
    <t xml:space="preserve">SMARCA5</t>
  </si>
  <si>
    <t xml:space="preserve">HIST1H2BK</t>
  </si>
  <si>
    <t xml:space="preserve">FKBP6</t>
  </si>
  <si>
    <t xml:space="preserve">REC8</t>
  </si>
  <si>
    <t xml:space="preserve">LMNA</t>
  </si>
  <si>
    <t xml:space="preserve">HIST1H2AE</t>
  </si>
  <si>
    <t xml:space="preserve">NPM1</t>
  </si>
  <si>
    <t xml:space="preserve">HIST1H2BJ</t>
  </si>
  <si>
    <t xml:space="preserve">POLA1</t>
  </si>
  <si>
    <t xml:space="preserve">H2AFZ</t>
  </si>
  <si>
    <t xml:space="preserve">RPA2</t>
  </si>
  <si>
    <t xml:space="preserve">H2AFX</t>
  </si>
  <si>
    <t xml:space="preserve">HIST1H2AD</t>
  </si>
  <si>
    <t xml:space="preserve">LMNB1</t>
  </si>
  <si>
    <t xml:space="preserve">HIST1H2BO</t>
  </si>
  <si>
    <t xml:space="preserve">POLD1</t>
  </si>
  <si>
    <t xml:space="preserve">HIST1H2BB</t>
  </si>
  <si>
    <t xml:space="preserve">RFC4</t>
  </si>
  <si>
    <t xml:space="preserve">RFC2</t>
  </si>
  <si>
    <t xml:space="preserve">RFC5</t>
  </si>
  <si>
    <t xml:space="preserve">RFC3</t>
  </si>
  <si>
    <t xml:space="preserve">POLD2</t>
  </si>
  <si>
    <t xml:space="preserve">CENPA</t>
  </si>
  <si>
    <t xml:space="preserve">PRIM1</t>
  </si>
  <si>
    <t xml:space="preserve">PRIM2</t>
  </si>
  <si>
    <t xml:space="preserve">DNA2</t>
  </si>
  <si>
    <t xml:space="preserve">HSPA2</t>
  </si>
  <si>
    <t xml:space="preserve">POLE2</t>
  </si>
  <si>
    <t xml:space="preserve">HIST1H2BD</t>
  </si>
  <si>
    <t xml:space="preserve">HIST1H4H</t>
  </si>
  <si>
    <t xml:space="preserve">HIST1H2BC</t>
  </si>
  <si>
    <t xml:space="preserve">UBE2I</t>
  </si>
  <si>
    <t xml:space="preserve">POLE</t>
  </si>
  <si>
    <t xml:space="preserve">RBBP4</t>
  </si>
  <si>
    <t xml:space="preserve">ITGB3BP</t>
  </si>
  <si>
    <t xml:space="preserve">POLA2</t>
  </si>
  <si>
    <t xml:space="preserve">SMC1A</t>
  </si>
  <si>
    <t xml:space="preserve">SYCP1</t>
  </si>
  <si>
    <t xml:space="preserve">RBBP7</t>
  </si>
  <si>
    <t xml:space="preserve">HIST3H3</t>
  </si>
  <si>
    <t xml:space="preserve">HIST2H2AC</t>
  </si>
  <si>
    <t xml:space="preserve">HIST2H2BE</t>
  </si>
  <si>
    <t xml:space="preserve">HIST2H2AA3</t>
  </si>
  <si>
    <t xml:space="preserve">CENPP</t>
  </si>
  <si>
    <t xml:space="preserve">C14orf106</t>
  </si>
  <si>
    <t xml:space="preserve">MLF1IP</t>
  </si>
  <si>
    <t xml:space="preserve">CENPQ</t>
  </si>
  <si>
    <t xml:space="preserve">SYCP3</t>
  </si>
  <si>
    <t xml:space="preserve">HIST3H2BB</t>
  </si>
  <si>
    <t xml:space="preserve">STAG2</t>
  </si>
  <si>
    <t xml:space="preserve">HJURP</t>
  </si>
  <si>
    <t xml:space="preserve">SMC1B</t>
  </si>
  <si>
    <t xml:space="preserve">SYNE1</t>
  </si>
  <si>
    <t xml:space="preserve">CASC5</t>
  </si>
  <si>
    <t xml:space="preserve">STAG1</t>
  </si>
  <si>
    <t xml:space="preserve">SYNE2</t>
  </si>
  <si>
    <t xml:space="preserve">CENPI</t>
  </si>
  <si>
    <t xml:space="preserve">HIST1H2AC</t>
  </si>
  <si>
    <t xml:space="preserve">HIST1H2BH</t>
  </si>
  <si>
    <t xml:space="preserve">HIST1H2BA</t>
  </si>
  <si>
    <t xml:space="preserve">CENPN</t>
  </si>
  <si>
    <t xml:space="preserve">RSF1</t>
  </si>
  <si>
    <t xml:space="preserve">HIST1H2BN</t>
  </si>
  <si>
    <t xml:space="preserve">HIST1H2AJ</t>
  </si>
  <si>
    <t xml:space="preserve">HIST1H2BM</t>
  </si>
  <si>
    <t xml:space="preserve">HIST1H2BL</t>
  </si>
  <si>
    <t xml:space="preserve">CENPK</t>
  </si>
  <si>
    <t xml:space="preserve">CENPO</t>
  </si>
  <si>
    <t xml:space="preserve">SYCP2</t>
  </si>
  <si>
    <t xml:space="preserve">TEX12</t>
  </si>
  <si>
    <t xml:space="preserve">CENPH</t>
  </si>
  <si>
    <t xml:space="preserve">POLD4</t>
  </si>
  <si>
    <t xml:space="preserve">C21orf45</t>
  </si>
  <si>
    <t xml:space="preserve">SUN2</t>
  </si>
  <si>
    <t xml:space="preserve">STAG3</t>
  </si>
  <si>
    <t xml:space="preserve">SMC3</t>
  </si>
  <si>
    <t xml:space="preserve">RUVBL2</t>
  </si>
  <si>
    <t xml:space="preserve">RUVBL1</t>
  </si>
  <si>
    <t xml:space="preserve">GIM_Telomere_Maintenance</t>
  </si>
  <si>
    <t xml:space="preserve">GIM_Base_Excision_Repair</t>
  </si>
  <si>
    <t xml:space="preserve">MBD4</t>
  </si>
  <si>
    <t xml:space="preserve">GIM_DNA_Damage_Bypass</t>
  </si>
  <si>
    <t xml:space="preserve">UBE2L6</t>
  </si>
  <si>
    <t xml:space="preserve">REV3L</t>
  </si>
  <si>
    <t xml:space="preserve">USP1</t>
  </si>
  <si>
    <t xml:space="preserve">ISG15</t>
  </si>
  <si>
    <t xml:space="preserve">UBB</t>
  </si>
  <si>
    <t xml:space="preserve">UBC</t>
  </si>
  <si>
    <t xml:space="preserve">UBA7</t>
  </si>
  <si>
    <t xml:space="preserve">VCP</t>
  </si>
  <si>
    <t xml:space="preserve">RBX1</t>
  </si>
  <si>
    <t xml:space="preserve">RPS27A</t>
  </si>
  <si>
    <t xml:space="preserve">UBA52</t>
  </si>
  <si>
    <t xml:space="preserve">UBE2B</t>
  </si>
  <si>
    <t xml:space="preserve">CUL4A</t>
  </si>
  <si>
    <t xml:space="preserve">CUL4B</t>
  </si>
  <si>
    <t xml:space="preserve">TRIM25</t>
  </si>
  <si>
    <t xml:space="preserve">USP10</t>
  </si>
  <si>
    <t xml:space="preserve">KIAA0101</t>
  </si>
  <si>
    <t xml:space="preserve">USP43</t>
  </si>
  <si>
    <t xml:space="preserve">NPLOC4</t>
  </si>
  <si>
    <t xml:space="preserve">UFD1L</t>
  </si>
  <si>
    <t xml:space="preserve">RCHY1</t>
  </si>
  <si>
    <t xml:space="preserve">C1orf124</t>
  </si>
  <si>
    <t xml:space="preserve">DTL</t>
  </si>
  <si>
    <t xml:space="preserve">POLK</t>
  </si>
  <si>
    <t xml:space="preserve">REV1</t>
  </si>
  <si>
    <t xml:space="preserve">MAD2L2</t>
  </si>
  <si>
    <t xml:space="preserve">POLI</t>
  </si>
  <si>
    <t xml:space="preserve">POLH</t>
  </si>
  <si>
    <t xml:space="preserve">ZBTB32</t>
  </si>
  <si>
    <t xml:space="preserve">GIM_Nucleotide_Excision_Repair</t>
  </si>
  <si>
    <t xml:space="preserve">POLR2D</t>
  </si>
  <si>
    <t xml:space="preserve">AQR</t>
  </si>
  <si>
    <t xml:space="preserve">PIAS1</t>
  </si>
  <si>
    <t xml:space="preserve">ACTL6A</t>
  </si>
  <si>
    <t xml:space="preserve">HMGN1</t>
  </si>
  <si>
    <t xml:space="preserve">TFPT</t>
  </si>
  <si>
    <t xml:space="preserve">POLR2C</t>
  </si>
  <si>
    <t xml:space="preserve">POLR2E</t>
  </si>
  <si>
    <t xml:space="preserve">TCEA1</t>
  </si>
  <si>
    <t xml:space="preserve">POLR2A</t>
  </si>
  <si>
    <t xml:space="preserve">YY1</t>
  </si>
  <si>
    <t xml:space="preserve">POLR2B</t>
  </si>
  <si>
    <t xml:space="preserve">GTF2H1</t>
  </si>
  <si>
    <t xml:space="preserve">POLR2I</t>
  </si>
  <si>
    <t xml:space="preserve">CETN2</t>
  </si>
  <si>
    <t xml:space="preserve">MNAT1</t>
  </si>
  <si>
    <t xml:space="preserve">POLR2H</t>
  </si>
  <si>
    <t xml:space="preserve">POLR2J</t>
  </si>
  <si>
    <t xml:space="preserve">POLR2K</t>
  </si>
  <si>
    <t xml:space="preserve">ELL</t>
  </si>
  <si>
    <t xml:space="preserve">SUMO3</t>
  </si>
  <si>
    <t xml:space="preserve">ACTB</t>
  </si>
  <si>
    <t xml:space="preserve">UBE2N</t>
  </si>
  <si>
    <t xml:space="preserve">COPS2</t>
  </si>
  <si>
    <t xml:space="preserve">POLR2F</t>
  </si>
  <si>
    <t xml:space="preserve">POLR2G</t>
  </si>
  <si>
    <t xml:space="preserve">POLR2L</t>
  </si>
  <si>
    <t xml:space="preserve">SUMO1</t>
  </si>
  <si>
    <t xml:space="preserve">GPS1</t>
  </si>
  <si>
    <t xml:space="preserve">GTF2H2C</t>
  </si>
  <si>
    <t xml:space="preserve">GTF2H3</t>
  </si>
  <si>
    <t xml:space="preserve">UBE2V2</t>
  </si>
  <si>
    <t xml:space="preserve">KIAA1530</t>
  </si>
  <si>
    <t xml:space="preserve">INO80D</t>
  </si>
  <si>
    <t xml:space="preserve">NFRKB</t>
  </si>
  <si>
    <t xml:space="preserve">INO80C</t>
  </si>
  <si>
    <t xml:space="preserve">RNF111</t>
  </si>
  <si>
    <t xml:space="preserve">GTF2H5</t>
  </si>
  <si>
    <t xml:space="preserve">USP45</t>
  </si>
  <si>
    <t xml:space="preserve">COPS6</t>
  </si>
  <si>
    <t xml:space="preserve">CHD1L</t>
  </si>
  <si>
    <t xml:space="preserve">INO80E</t>
  </si>
  <si>
    <t xml:space="preserve">GTF2H4</t>
  </si>
  <si>
    <t xml:space="preserve">COPS5</t>
  </si>
  <si>
    <t xml:space="preserve">USP7</t>
  </si>
  <si>
    <t xml:space="preserve">MCRS1</t>
  </si>
  <si>
    <t xml:space="preserve">ZNF830</t>
  </si>
  <si>
    <t xml:space="preserve">COPS8</t>
  </si>
  <si>
    <t xml:space="preserve">COPS4</t>
  </si>
  <si>
    <t xml:space="preserve">INO80B</t>
  </si>
  <si>
    <t xml:space="preserve">ACTR8</t>
  </si>
  <si>
    <t xml:space="preserve">ACTR5</t>
  </si>
  <si>
    <t xml:space="preserve">COPS7B</t>
  </si>
  <si>
    <t xml:space="preserve">COPS7A</t>
  </si>
  <si>
    <t xml:space="preserve">INO80</t>
  </si>
  <si>
    <t xml:space="preserve">ISY1</t>
  </si>
  <si>
    <t xml:space="preserve">PRPF19</t>
  </si>
  <si>
    <t xml:space="preserve">PPIE</t>
  </si>
  <si>
    <t xml:space="preserve">COPS3</t>
  </si>
  <si>
    <t xml:space="preserve">PIAS3</t>
  </si>
  <si>
    <t xml:space="preserve">GIM_Mismatch_Repair</t>
  </si>
  <si>
    <t xml:space="preserve">GIM_Double_Strand_Break_Repair</t>
  </si>
  <si>
    <t xml:space="preserve">MDC1</t>
  </si>
  <si>
    <t xml:space="preserve">TDP1</t>
  </si>
  <si>
    <t xml:space="preserve">IA_AKT_PI-3-Kinase_Signaling</t>
  </si>
  <si>
    <t xml:space="preserve">Inducing_angiogenesis</t>
  </si>
  <si>
    <t xml:space="preserve">PIK3CB</t>
  </si>
  <si>
    <t xml:space="preserve">PIK3CD</t>
  </si>
  <si>
    <t xml:space="preserve">PIK3R3</t>
  </si>
  <si>
    <t xml:space="preserve">PIK3R5</t>
  </si>
  <si>
    <t xml:space="preserve">IA_Angiogenesis_Inhibitors_and_Related_Genes</t>
  </si>
  <si>
    <t xml:space="preserve">Cytokines_Chemokines_Growth</t>
  </si>
  <si>
    <t xml:space="preserve">Factors</t>
  </si>
  <si>
    <t xml:space="preserve">IA_Angiogenic_factors</t>
  </si>
  <si>
    <t xml:space="preserve">ANGPT1</t>
  </si>
  <si>
    <t xml:space="preserve">ANGPT2</t>
  </si>
  <si>
    <t xml:space="preserve">ANPEP</t>
  </si>
  <si>
    <t xml:space="preserve">FLT1</t>
  </si>
  <si>
    <t xml:space="preserve">KDR</t>
  </si>
  <si>
    <t xml:space="preserve">LAMA5</t>
  </si>
  <si>
    <t xml:space="preserve">NRP1</t>
  </si>
  <si>
    <t xml:space="preserve">NRP2</t>
  </si>
  <si>
    <t xml:space="preserve">PLXDC1</t>
  </si>
  <si>
    <t xml:space="preserve">STAB1</t>
  </si>
  <si>
    <t xml:space="preserve">ANGPTL3</t>
  </si>
  <si>
    <t xml:space="preserve">COL4A3</t>
  </si>
  <si>
    <t xml:space="preserve">PF4</t>
  </si>
  <si>
    <t xml:space="preserve">PROK2</t>
  </si>
  <si>
    <t xml:space="preserve">SERPINF1</t>
  </si>
  <si>
    <t xml:space="preserve">TNFAIP2</t>
  </si>
  <si>
    <t xml:space="preserve">HAND2</t>
  </si>
  <si>
    <t xml:space="preserve">SPHK1</t>
  </si>
  <si>
    <t xml:space="preserve">IA_Angiogenic_Growth_Factors_and_Related_Genes</t>
  </si>
  <si>
    <t xml:space="preserve">Growth</t>
  </si>
  <si>
    <t xml:space="preserve">IA_MAP_Kinase_Signaling</t>
  </si>
  <si>
    <t xml:space="preserve">MAP2K2</t>
  </si>
  <si>
    <t xml:space="preserve">MAPK11</t>
  </si>
  <si>
    <t xml:space="preserve">MAPK12</t>
  </si>
  <si>
    <t xml:space="preserve">MAPK13</t>
  </si>
  <si>
    <t xml:space="preserve">MAPKAPK2</t>
  </si>
  <si>
    <t xml:space="preserve">MAPKAPK3</t>
  </si>
  <si>
    <t xml:space="preserve">IA_NFAT_Signaling</t>
  </si>
  <si>
    <t xml:space="preserve">NFAT5</t>
  </si>
  <si>
    <t xml:space="preserve">NFATC1</t>
  </si>
  <si>
    <t xml:space="preserve">NFATC2</t>
  </si>
  <si>
    <t xml:space="preserve">NFATC4</t>
  </si>
  <si>
    <t xml:space="preserve">IA_Other_factors_involved_in_angiogenesis</t>
  </si>
  <si>
    <t xml:space="preserve">S1PR1</t>
  </si>
  <si>
    <t xml:space="preserve">EFNA1</t>
  </si>
  <si>
    <t xml:space="preserve">EFNA3</t>
  </si>
  <si>
    <t xml:space="preserve">EFNB2</t>
  </si>
  <si>
    <t xml:space="preserve">EPHB4</t>
  </si>
  <si>
    <t xml:space="preserve">FGFR3</t>
  </si>
  <si>
    <t xml:space="preserve">PDGFA</t>
  </si>
  <si>
    <t xml:space="preserve">TEK</t>
  </si>
  <si>
    <t xml:space="preserve">TGFA</t>
  </si>
  <si>
    <t xml:space="preserve">CDH5</t>
  </si>
  <si>
    <t xml:space="preserve">COL18A1</t>
  </si>
  <si>
    <t xml:space="preserve">LECT1</t>
  </si>
  <si>
    <t xml:space="preserve">PLG</t>
  </si>
  <si>
    <t xml:space="preserve">ID3</t>
  </si>
  <si>
    <t xml:space="preserve">NOTCH4</t>
  </si>
  <si>
    <t xml:space="preserve">PTGS1</t>
  </si>
  <si>
    <t xml:space="preserve">IA_Others_VEGF_Signaling</t>
  </si>
  <si>
    <t xml:space="preserve">CAV1</t>
  </si>
  <si>
    <t xml:space="preserve">NOS3</t>
  </si>
  <si>
    <t xml:space="preserve">PTGS2</t>
  </si>
  <si>
    <t xml:space="preserve">SH2D2A</t>
  </si>
  <si>
    <t xml:space="preserve">SPHK2</t>
  </si>
  <si>
    <t xml:space="preserve">IA_Phosholipase_A2_C</t>
  </si>
  <si>
    <t xml:space="preserve">PLA2G10</t>
  </si>
  <si>
    <t xml:space="preserve">PLA2G12A</t>
  </si>
  <si>
    <t xml:space="preserve">PLA2G12B</t>
  </si>
  <si>
    <t xml:space="preserve">PLA2G1B</t>
  </si>
  <si>
    <t xml:space="preserve">PLA2G2A</t>
  </si>
  <si>
    <t xml:space="preserve">PLA2G2D</t>
  </si>
  <si>
    <t xml:space="preserve">PLA2G2E</t>
  </si>
  <si>
    <t xml:space="preserve">PLA2G2F</t>
  </si>
  <si>
    <t xml:space="preserve">PLA2G3</t>
  </si>
  <si>
    <t xml:space="preserve">PLA2G4A</t>
  </si>
  <si>
    <t xml:space="preserve">PLA2G4B</t>
  </si>
  <si>
    <t xml:space="preserve">PLA2G5</t>
  </si>
  <si>
    <t xml:space="preserve">PLA2G6</t>
  </si>
  <si>
    <t xml:space="preserve">PLCG1</t>
  </si>
  <si>
    <t xml:space="preserve">PLCG2</t>
  </si>
  <si>
    <t xml:space="preserve">IA_Protein_Phosphatases</t>
  </si>
  <si>
    <t xml:space="preserve">PPP3CA</t>
  </si>
  <si>
    <t xml:space="preserve">PPP3CB</t>
  </si>
  <si>
    <t xml:space="preserve">PPP3CC</t>
  </si>
  <si>
    <t xml:space="preserve">PPP3R1</t>
  </si>
  <si>
    <t xml:space="preserve">PPP3R2</t>
  </si>
  <si>
    <t xml:space="preserve">IA_Small_G-Protein_Signaling</t>
  </si>
  <si>
    <t xml:space="preserve">RAC2</t>
  </si>
  <si>
    <t xml:space="preserve">SHC2</t>
  </si>
  <si>
    <t xml:space="preserve">IA_Transcription_Factors</t>
  </si>
  <si>
    <t xml:space="preserve">ARNT</t>
  </si>
  <si>
    <t xml:space="preserve">IA_Vascular_Endothelial_Other_Growth_Factors_Receptors</t>
  </si>
  <si>
    <t xml:space="preserve">VEGFB</t>
  </si>
  <si>
    <t xml:space="preserve">RCD_AKT_and_PI3K_Family_Members_and_Their_Regulators</t>
  </si>
  <si>
    <t xml:space="preserve">Resisting_cell_death</t>
  </si>
  <si>
    <t xml:space="preserve">RCD_Angiogenic_Growth_Factors</t>
  </si>
  <si>
    <t xml:space="preserve">RCD_Apoptosis</t>
  </si>
  <si>
    <t xml:space="preserve">CIDEA</t>
  </si>
  <si>
    <t xml:space="preserve">GADD45G</t>
  </si>
  <si>
    <t xml:space="preserve">IP6K3</t>
  </si>
  <si>
    <t xml:space="preserve">AIFM1</t>
  </si>
  <si>
    <t xml:space="preserve">PPP1R15A</t>
  </si>
  <si>
    <t xml:space="preserve">RCD_Apoptosis_Regulators</t>
  </si>
  <si>
    <t xml:space="preserve">RCD_Autophagy_Machinary_Components</t>
  </si>
  <si>
    <t xml:space="preserve">AMBRA1</t>
  </si>
  <si>
    <t xml:space="preserve">ATG12</t>
  </si>
  <si>
    <t xml:space="preserve">ATG16L1</t>
  </si>
  <si>
    <t xml:space="preserve">ATG4A</t>
  </si>
  <si>
    <t xml:space="preserve">ATG4B</t>
  </si>
  <si>
    <t xml:space="preserve">ATG4C</t>
  </si>
  <si>
    <t xml:space="preserve">ATG4D</t>
  </si>
  <si>
    <t xml:space="preserve">ATG5</t>
  </si>
  <si>
    <t xml:space="preserve">ATG9A</t>
  </si>
  <si>
    <t xml:space="preserve">ATG9B</t>
  </si>
  <si>
    <t xml:space="preserve">BECN1</t>
  </si>
  <si>
    <t xml:space="preserve">GABARAP</t>
  </si>
  <si>
    <t xml:space="preserve">GABARAPL1</t>
  </si>
  <si>
    <t xml:space="preserve">GABARAPL2</t>
  </si>
  <si>
    <t xml:space="preserve">IRGM</t>
  </si>
  <si>
    <t xml:space="preserve">MAP1LC3A</t>
  </si>
  <si>
    <t xml:space="preserve">MAP1LC3B</t>
  </si>
  <si>
    <t xml:space="preserve">RGS19</t>
  </si>
  <si>
    <t xml:space="preserve">ULK1</t>
  </si>
  <si>
    <t xml:space="preserve">ATG10</t>
  </si>
  <si>
    <t xml:space="preserve">ATG16L2</t>
  </si>
  <si>
    <t xml:space="preserve">ATG3</t>
  </si>
  <si>
    <t xml:space="preserve">ATG7</t>
  </si>
  <si>
    <t xml:space="preserve">RAB24</t>
  </si>
  <si>
    <t xml:space="preserve">DRAM1</t>
  </si>
  <si>
    <t xml:space="preserve">FAM176A</t>
  </si>
  <si>
    <t xml:space="preserve">RCD_BAD_Phosphorylation_and_Anti-apoptotic_Pathways</t>
  </si>
  <si>
    <t xml:space="preserve">RCD_Base-excision_Repair</t>
  </si>
  <si>
    <t xml:space="preserve">RCD_Cartilage_Development</t>
  </si>
  <si>
    <t xml:space="preserve">RCD_Cell_Cycle_Arrest</t>
  </si>
  <si>
    <t xml:space="preserve">DDIT3</t>
  </si>
  <si>
    <t xml:space="preserve">GTSE1</t>
  </si>
  <si>
    <t xml:space="preserve">HUS1</t>
  </si>
  <si>
    <t xml:space="preserve">MAP2K6</t>
  </si>
  <si>
    <t xml:space="preserve">RAD9A</t>
  </si>
  <si>
    <t xml:space="preserve">ZAK</t>
  </si>
  <si>
    <t xml:space="preserve">RCD_Cell_Cycle_Checkpoint</t>
  </si>
  <si>
    <t xml:space="preserve">FANCG</t>
  </si>
  <si>
    <t xml:space="preserve">RAD1</t>
  </si>
  <si>
    <t xml:space="preserve">RBBP8</t>
  </si>
  <si>
    <t xml:space="preserve">RCD_Cell_Differentiation</t>
  </si>
  <si>
    <t xml:space="preserve">RCD_Central_Nervous_System_Development</t>
  </si>
  <si>
    <t xml:space="preserve">PSPN,</t>
  </si>
  <si>
    <t xml:space="preserve">RCD_Damaged_DNA_Binding</t>
  </si>
  <si>
    <t xml:space="preserve">ANKRD17</t>
  </si>
  <si>
    <t xml:space="preserve">N4BP2</t>
  </si>
  <si>
    <t xml:space="preserve">PMS2P3</t>
  </si>
  <si>
    <t xml:space="preserve">SEMA4A</t>
  </si>
  <si>
    <t xml:space="preserve">RCD_Double-strand_Break_Repair</t>
  </si>
  <si>
    <t xml:space="preserve">CIB1</t>
  </si>
  <si>
    <t xml:space="preserve">RCD_Embryonic_Development</t>
  </si>
  <si>
    <t xml:space="preserve">RCD_Genes_Involved_in_the_mTOR_Signaling_Pathway</t>
  </si>
  <si>
    <t xml:space="preserve">RCD_IGF-1_Signaling_Pathway</t>
  </si>
  <si>
    <t xml:space="preserve">RCD_Inactivation_of_Gsk3_and_the_Accumulation_of_??-Catenin</t>
  </si>
  <si>
    <t xml:space="preserve">RCD_Mismatch_Repair</t>
  </si>
  <si>
    <t xml:space="preserve">RCD_Muscle_Development</t>
  </si>
  <si>
    <t xml:space="preserve">RCD_Nervous_System_Development</t>
  </si>
  <si>
    <t xml:space="preserve">RCD_Other_Genes_Related_to_DNA_Repair</t>
  </si>
  <si>
    <t xml:space="preserve">ATRX</t>
  </si>
  <si>
    <t xml:space="preserve">CRY1</t>
  </si>
  <si>
    <t xml:space="preserve">GTF2H2</t>
  </si>
  <si>
    <t xml:space="preserve">IGHMBP2</t>
  </si>
  <si>
    <t xml:space="preserve">RCD_Others_Development</t>
  </si>
  <si>
    <t xml:space="preserve">RCD_Ovarian_Follicle_Development</t>
  </si>
  <si>
    <t xml:space="preserve">RCD_PTEN_Dependent_Cell_Cycle_Arrest_and_Apoptosis</t>
  </si>
  <si>
    <t xml:space="preserve">RCD_Regulation_of_Autophagy</t>
  </si>
  <si>
    <t xml:space="preserve">APP</t>
  </si>
  <si>
    <t xml:space="preserve">BAK1</t>
  </si>
  <si>
    <t xml:space="preserve">BNIP3</t>
  </si>
  <si>
    <t xml:space="preserve">CASP3</t>
  </si>
  <si>
    <t xml:space="preserve">CLN3</t>
  </si>
  <si>
    <t xml:space="preserve">CTSB</t>
  </si>
  <si>
    <t xml:space="preserve">DAPK1</t>
  </si>
  <si>
    <t xml:space="preserve">EIF2AK3</t>
  </si>
  <si>
    <t xml:space="preserve">HTT</t>
  </si>
  <si>
    <t xml:space="preserve">IFNA2</t>
  </si>
  <si>
    <t xml:space="preserve">INS</t>
  </si>
  <si>
    <t xml:space="preserve">SNCA</t>
  </si>
  <si>
    <t xml:space="preserve">SQSTM1</t>
  </si>
  <si>
    <t xml:space="preserve">TGM2</t>
  </si>
  <si>
    <t xml:space="preserve">IFNA4</t>
  </si>
  <si>
    <t xml:space="preserve">ARSA</t>
  </si>
  <si>
    <t xml:space="preserve">CTSS</t>
  </si>
  <si>
    <t xml:space="preserve">GAA</t>
  </si>
  <si>
    <t xml:space="preserve">HGS</t>
  </si>
  <si>
    <t xml:space="preserve">PIK3C3</t>
  </si>
  <si>
    <t xml:space="preserve">PIK3R4</t>
  </si>
  <si>
    <t xml:space="preserve">PRKAA2</t>
  </si>
  <si>
    <t xml:space="preserve">TMEM74</t>
  </si>
  <si>
    <t xml:space="preserve">DRAM2</t>
  </si>
  <si>
    <t xml:space="preserve">ULK2</t>
  </si>
  <si>
    <t xml:space="preserve">UVRAG</t>
  </si>
  <si>
    <t xml:space="preserve">HSPA8</t>
  </si>
  <si>
    <t xml:space="preserve">RCD_Regulation_of_eIF4e_and_p70_S6_Kinase</t>
  </si>
  <si>
    <t xml:space="preserve">RCD_Skeletal_Development</t>
  </si>
  <si>
    <t xml:space="preserve">SPS_Activated_Transcription_Factors</t>
  </si>
  <si>
    <t xml:space="preserve">Sustaining_proliferative_singaling</t>
  </si>
  <si>
    <t xml:space="preserve">ATF2</t>
  </si>
  <si>
    <t xml:space="preserve">CREB1</t>
  </si>
  <si>
    <t xml:space="preserve">ETS2</t>
  </si>
  <si>
    <t xml:space="preserve">MAX</t>
  </si>
  <si>
    <t xml:space="preserve">MEF2C</t>
  </si>
  <si>
    <t xml:space="preserve">MKNK1</t>
  </si>
  <si>
    <t xml:space="preserve">PRDX6</t>
  </si>
  <si>
    <t xml:space="preserve">SPS_AKT_and_PI3K_Family_Members_and_Their_Regulators</t>
  </si>
  <si>
    <t xml:space="preserve">SPS_Amino_Acid_Response</t>
  </si>
  <si>
    <t xml:space="preserve">RRAGA</t>
  </si>
  <si>
    <t xml:space="preserve">RRAGB</t>
  </si>
  <si>
    <t xml:space="preserve">RRAGC</t>
  </si>
  <si>
    <t xml:space="preserve">RRAGD</t>
  </si>
  <si>
    <t xml:space="preserve">SPS_Angiogenesis</t>
  </si>
  <si>
    <t xml:space="preserve">SPS_Angiogenic_Growth_Factors</t>
  </si>
  <si>
    <t xml:space="preserve">SPS_Apoptosis</t>
  </si>
  <si>
    <t xml:space="preserve">SPS_Apoptosis_Regulators</t>
  </si>
  <si>
    <t xml:space="preserve">SPS_BAD_Phosphorylation_and_Anti-apoptotic_Pathways</t>
  </si>
  <si>
    <t xml:space="preserve">SPS_Both_Oncogenic-Tumor_Suppressor_Properties</t>
  </si>
  <si>
    <t xml:space="preserve">SPS_Cell_Adhesion</t>
  </si>
  <si>
    <t xml:space="preserve">SPS_Cell_Cycle</t>
  </si>
  <si>
    <t xml:space="preserve">SPS_Cell_Cycle_Proteins_Regulated_by_Erk_Pathway</t>
  </si>
  <si>
    <t xml:space="preserve">CCNA1</t>
  </si>
  <si>
    <t xml:space="preserve">CCNA2</t>
  </si>
  <si>
    <t xml:space="preserve">CCNB1</t>
  </si>
  <si>
    <t xml:space="preserve">CCND2</t>
  </si>
  <si>
    <t xml:space="preserve">CCND3</t>
  </si>
  <si>
    <t xml:space="preserve">CCNE1</t>
  </si>
  <si>
    <t xml:space="preserve">CDK6</t>
  </si>
  <si>
    <t xml:space="preserve">CDKN1C</t>
  </si>
  <si>
    <t xml:space="preserve">p16ink4)</t>
  </si>
  <si>
    <t xml:space="preserve">p15ink2b)</t>
  </si>
  <si>
    <t xml:space="preserve">CDKN2C</t>
  </si>
  <si>
    <t xml:space="preserve">p18cdk4inhibitor)</t>
  </si>
  <si>
    <t xml:space="preserve">CDKN2D</t>
  </si>
  <si>
    <t xml:space="preserve">p19ink4d)</t>
  </si>
  <si>
    <t xml:space="preserve">SPS_Cell_Differentiation</t>
  </si>
  <si>
    <t xml:space="preserve">SPS_Cytoskeletal_Organization</t>
  </si>
  <si>
    <t xml:space="preserve">PRKCE</t>
  </si>
  <si>
    <t xml:space="preserve">PRKCG</t>
  </si>
  <si>
    <t xml:space="preserve">SPS_Energy_Stress</t>
  </si>
  <si>
    <t xml:space="preserve">PRKAB1</t>
  </si>
  <si>
    <t xml:space="preserve">PRKAB2</t>
  </si>
  <si>
    <t xml:space="preserve">PRKAG1</t>
  </si>
  <si>
    <t xml:space="preserve">PRKAG2</t>
  </si>
  <si>
    <t xml:space="preserve">PRKAG3</t>
  </si>
  <si>
    <t xml:space="preserve">SPS_Epithelial-to-Mesenchymal_Transition</t>
  </si>
  <si>
    <t xml:space="preserve">SPS_Genes_Involved_in_the_mTOR_Signaling_Pathway</t>
  </si>
  <si>
    <t xml:space="preserve">SPS_Genes_with_Induced_Expression</t>
  </si>
  <si>
    <t xml:space="preserve">HSPA5</t>
  </si>
  <si>
    <t xml:space="preserve">SPS_Growth_Factor_Response</t>
  </si>
  <si>
    <t xml:space="preserve">RPS6KA2</t>
  </si>
  <si>
    <t xml:space="preserve">RPS6KA5</t>
  </si>
  <si>
    <t xml:space="preserve">SPS_IGF-1_Signaling_Pathway</t>
  </si>
  <si>
    <t xml:space="preserve">SPS_Inactivation_of_Gsk3_and_the_Accumulation_of_??-Catenin</t>
  </si>
  <si>
    <t xml:space="preserve">SPS_Insulin_Signaling</t>
  </si>
  <si>
    <t xml:space="preserve">INSR</t>
  </si>
  <si>
    <t xml:space="preserve">SPS_MAPK</t>
  </si>
  <si>
    <t xml:space="preserve">MAPK1)</t>
  </si>
  <si>
    <t xml:space="preserve">MAPK6</t>
  </si>
  <si>
    <t xml:space="preserve">MAPK7</t>
  </si>
  <si>
    <t xml:space="preserve">MAPK9</t>
  </si>
  <si>
    <t xml:space="preserve">MAPK10</t>
  </si>
  <si>
    <t xml:space="preserve">SPS_MEKK1_Interacting_Proteins</t>
  </si>
  <si>
    <t xml:space="preserve">MAP2K4</t>
  </si>
  <si>
    <t xml:space="preserve">MAP2K7</t>
  </si>
  <si>
    <t xml:space="preserve">MAP4K1</t>
  </si>
  <si>
    <t xml:space="preserve">MST1</t>
  </si>
  <si>
    <t xml:space="preserve">SFN</t>
  </si>
  <si>
    <t xml:space="preserve">Stratifin)</t>
  </si>
  <si>
    <t xml:space="preserve">SPS_MKK</t>
  </si>
  <si>
    <t xml:space="preserve">MAP2K3</t>
  </si>
  <si>
    <t xml:space="preserve">JNKK1)</t>
  </si>
  <si>
    <t xml:space="preserve">MAP2K5</t>
  </si>
  <si>
    <t xml:space="preserve">SPS_MKKK</t>
  </si>
  <si>
    <t xml:space="preserve">ARAF</t>
  </si>
  <si>
    <t xml:space="preserve">BRAF</t>
  </si>
  <si>
    <t xml:space="preserve">DLK1</t>
  </si>
  <si>
    <t xml:space="preserve">MAP3K1</t>
  </si>
  <si>
    <t xml:space="preserve">MAP3K2</t>
  </si>
  <si>
    <t xml:space="preserve">MAP3K3</t>
  </si>
  <si>
    <t xml:space="preserve">MAP3K4</t>
  </si>
  <si>
    <t xml:space="preserve">SPS_mTOR_Complexes</t>
  </si>
  <si>
    <t xml:space="preserve">MLST8</t>
  </si>
  <si>
    <t xml:space="preserve">RPTOR</t>
  </si>
  <si>
    <t xml:space="preserve">MAPKAP1</t>
  </si>
  <si>
    <t xml:space="preserve">RICTOR</t>
  </si>
  <si>
    <t xml:space="preserve">SPS_mTORC1_Negative_Regulation</t>
  </si>
  <si>
    <t xml:space="preserve">EIF4EBP2</t>
  </si>
  <si>
    <t xml:space="preserve">PPP2R2B</t>
  </si>
  <si>
    <t xml:space="preserve">PPP2R4</t>
  </si>
  <si>
    <t xml:space="preserve">SPS_mTORC1_Negative_Regulators</t>
  </si>
  <si>
    <t xml:space="preserve">AKT1S1</t>
  </si>
  <si>
    <t xml:space="preserve">CAB39</t>
  </si>
  <si>
    <t xml:space="preserve">CAB39L</t>
  </si>
  <si>
    <t xml:space="preserve">DDIT4</t>
  </si>
  <si>
    <t xml:space="preserve">DDIT4L</t>
  </si>
  <si>
    <t xml:space="preserve">DEPTOR</t>
  </si>
  <si>
    <t xml:space="preserve">FKBP8</t>
  </si>
  <si>
    <t xml:space="preserve">STRADB</t>
  </si>
  <si>
    <t xml:space="preserve">YWHAQ</t>
  </si>
  <si>
    <t xml:space="preserve">SPS_mTORC1_Positive_Regulation</t>
  </si>
  <si>
    <t xml:space="preserve">RPS6</t>
  </si>
  <si>
    <t xml:space="preserve">RPS6KB2</t>
  </si>
  <si>
    <t xml:space="preserve">SPS_mTORC1_Positive_Regulators</t>
  </si>
  <si>
    <t xml:space="preserve">PLD1</t>
  </si>
  <si>
    <t xml:space="preserve">PLD2</t>
  </si>
  <si>
    <t xml:space="preserve">TELO2</t>
  </si>
  <si>
    <t xml:space="preserve">SPS_mTORC2_Negative_Regulators</t>
  </si>
  <si>
    <t xml:space="preserve">SPS_mTORC2_Positive_Regulation</t>
  </si>
  <si>
    <t xml:space="preserve">HSPA4</t>
  </si>
  <si>
    <t xml:space="preserve">MYO1C</t>
  </si>
  <si>
    <t xml:space="preserve">SGK1</t>
  </si>
  <si>
    <t xml:space="preserve">SPS_mTORC2_Positive_Regulators</t>
  </si>
  <si>
    <t xml:space="preserve">SPS_Oncogenes</t>
  </si>
  <si>
    <t xml:space="preserve">SPS_Other_Genes_Involved_in_the_AKT_Signaling_Pathway</t>
  </si>
  <si>
    <t xml:space="preserve">SPS_PI3K_Subunit_p85_Genes_and_Regulation_of_Actin_Organization_and_Cell_Migration</t>
  </si>
  <si>
    <t xml:space="preserve">SPS_PTEN_Dependent_Cell_Cycle_Arrest_and_Apoptosis</t>
  </si>
  <si>
    <t xml:space="preserve">SPS_Raf_Regulating_Proteins</t>
  </si>
  <si>
    <t xml:space="preserve">KSR1</t>
  </si>
  <si>
    <t xml:space="preserve">SPS_Regulation_of_eIF4e_and_p70_S6_Kinase</t>
  </si>
  <si>
    <t xml:space="preserve">SPS_Senescence_Initiators</t>
  </si>
  <si>
    <t xml:space="preserve">ALDH1A3</t>
  </si>
  <si>
    <t xml:space="preserve">CITED2</t>
  </si>
  <si>
    <t xml:space="preserve">CREG1</t>
  </si>
  <si>
    <t xml:space="preserve">ING1</t>
  </si>
  <si>
    <t xml:space="preserve">MORC3</t>
  </si>
  <si>
    <t xml:space="preserve">RBL1</t>
  </si>
  <si>
    <t xml:space="preserve">SERPINB2</t>
  </si>
  <si>
    <t xml:space="preserve">IGFBP7</t>
  </si>
  <si>
    <t xml:space="preserve">IRF3</t>
  </si>
  <si>
    <t xml:space="preserve">IRF5</t>
  </si>
  <si>
    <t xml:space="preserve">IRF7</t>
  </si>
  <si>
    <t xml:space="preserve">IGFBP5</t>
  </si>
  <si>
    <t xml:space="preserve">NOX4</t>
  </si>
  <si>
    <t xml:space="preserve">PRKCD</t>
  </si>
  <si>
    <t xml:space="preserve">SOD1</t>
  </si>
  <si>
    <t xml:space="preserve">SOD2</t>
  </si>
  <si>
    <t xml:space="preserve">SPS_Senescence_Pathway</t>
  </si>
  <si>
    <t xml:space="preserve">BMI1</t>
  </si>
  <si>
    <t xml:space="preserve">SPS_Senescence_Responses</t>
  </si>
  <si>
    <t xml:space="preserve">CALR</t>
  </si>
  <si>
    <t xml:space="preserve">TBX2</t>
  </si>
  <si>
    <t xml:space="preserve">TBX3</t>
  </si>
  <si>
    <t xml:space="preserve">SPS_Transcription_Factors</t>
  </si>
  <si>
    <t xml:space="preserve">SPS_Translation</t>
  </si>
  <si>
    <t xml:space="preserve">SPS_Tumor_Suppressor_Genes</t>
  </si>
  <si>
    <t xml:space="preserve">TPI_Collage</t>
  </si>
  <si>
    <t xml:space="preserve">Tumor_promoting_inflammation</t>
  </si>
  <si>
    <t xml:space="preserve">COL2A1</t>
  </si>
  <si>
    <t xml:space="preserve">COL5A3</t>
  </si>
  <si>
    <t xml:space="preserve">COL24A1</t>
  </si>
  <si>
    <t xml:space="preserve">COL26A1</t>
  </si>
  <si>
    <t xml:space="preserve">COL9A1</t>
  </si>
  <si>
    <t xml:space="preserve">COL9A2</t>
  </si>
  <si>
    <t xml:space="preserve">COL9A3</t>
  </si>
  <si>
    <t xml:space="preserve">COL19A1</t>
  </si>
  <si>
    <t xml:space="preserve">COL20A1</t>
  </si>
  <si>
    <t xml:space="preserve">COL21A1</t>
  </si>
  <si>
    <t xml:space="preserve">COL22A1</t>
  </si>
  <si>
    <t xml:space="preserve">COL4A1</t>
  </si>
  <si>
    <t xml:space="preserve">COL4A4</t>
  </si>
  <si>
    <t xml:space="preserve">COL4A5</t>
  </si>
  <si>
    <t xml:space="preserve">COL4A6</t>
  </si>
  <si>
    <t xml:space="preserve">COL13A1</t>
  </si>
  <si>
    <t xml:space="preserve">COL17A1</t>
  </si>
  <si>
    <t xml:space="preserve">COL23A1</t>
  </si>
  <si>
    <t xml:space="preserve">COL25A1</t>
  </si>
  <si>
    <t xml:space="preserve">COL6A3</t>
  </si>
  <si>
    <t xml:space="preserve">COL6A5</t>
  </si>
  <si>
    <t xml:space="preserve">COL8A2</t>
  </si>
  <si>
    <t xml:space="preserve">COL10A1</t>
  </si>
  <si>
    <t xml:space="preserve">COL11A2</t>
  </si>
  <si>
    <t xml:space="preserve">COL27A1</t>
  </si>
  <si>
    <t xml:space="preserve">COL28A1</t>
  </si>
  <si>
    <t xml:space="preserve">TPI_Hyaluronan</t>
  </si>
  <si>
    <t xml:space="preserve">ABCC5</t>
  </si>
  <si>
    <t xml:space="preserve">LYVE1</t>
  </si>
  <si>
    <t xml:space="preserve">GUSB</t>
  </si>
  <si>
    <t xml:space="preserve">HAS2</t>
  </si>
  <si>
    <t xml:space="preserve">HAS3</t>
  </si>
  <si>
    <t xml:space="preserve">HMMR</t>
  </si>
  <si>
    <t xml:space="preserve">HYAL1</t>
  </si>
  <si>
    <t xml:space="preserve">STAB2</t>
  </si>
  <si>
    <t xml:space="preserve">SLC9A1</t>
  </si>
  <si>
    <t xml:space="preserve">HYAL2</t>
  </si>
  <si>
    <t xml:space="preserve">TPI_Integrin</t>
  </si>
  <si>
    <t xml:space="preserve">ITGA9</t>
  </si>
  <si>
    <t xml:space="preserve">ITGA10</t>
  </si>
  <si>
    <t xml:space="preserve">ITGA11</t>
  </si>
  <si>
    <t xml:space="preserve">ITGAD</t>
  </si>
  <si>
    <t xml:space="preserve">ITGAE</t>
  </si>
  <si>
    <t xml:space="preserve">ITGA2B</t>
  </si>
  <si>
    <t xml:space="preserve">ITGAX</t>
  </si>
  <si>
    <t xml:space="preserve">ITGB6</t>
  </si>
  <si>
    <t xml:space="preserve">ITGB8</t>
  </si>
  <si>
    <t xml:space="preserve">TPI_Laminin</t>
  </si>
  <si>
    <t xml:space="preserve">LAMA4</t>
  </si>
  <si>
    <t xml:space="preserve">LAMB2</t>
  </si>
  <si>
    <t xml:space="preserve">LAMB4</t>
  </si>
  <si>
    <t xml:space="preserve">LAMC2</t>
  </si>
  <si>
    <t xml:space="preserve">LAMC3</t>
  </si>
  <si>
    <t xml:space="preserve">TPI_MMP</t>
  </si>
  <si>
    <t xml:space="preserve">MMP17</t>
  </si>
  <si>
    <t xml:space="preserve">MMP18</t>
  </si>
  <si>
    <t xml:space="preserve">MMP19</t>
  </si>
  <si>
    <t xml:space="preserve">MMP20</t>
  </si>
  <si>
    <t xml:space="preserve">MMP21</t>
  </si>
  <si>
    <t xml:space="preserve">MMP23A</t>
  </si>
  <si>
    <t xml:space="preserve">MMP23B</t>
  </si>
  <si>
    <t xml:space="preserve">MMP24</t>
  </si>
  <si>
    <t xml:space="preserve">MMP25</t>
  </si>
  <si>
    <t xml:space="preserve">MMP26</t>
  </si>
  <si>
    <t xml:space="preserve">MMP27</t>
  </si>
  <si>
    <t xml:space="preserve">MMP2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C2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.4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5</v>
      </c>
      <c r="I2" s="1" t="s">
        <v>10</v>
      </c>
      <c r="J2" s="1" t="s">
        <v>11</v>
      </c>
      <c r="K2" s="1" t="s">
        <v>12</v>
      </c>
    </row>
    <row r="3" customFormat="false" ht="14.4" hidden="false" customHeight="false" outlineLevel="0" collapsed="false">
      <c r="A3" s="1" t="s">
        <v>13</v>
      </c>
      <c r="B3" s="1" t="s">
        <v>4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</row>
    <row r="4" customFormat="false" ht="14.4" hidden="false" customHeight="false" outlineLevel="0" collapsed="false">
      <c r="A4" s="1" t="s">
        <v>23</v>
      </c>
      <c r="B4" s="1" t="s">
        <v>4</v>
      </c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9</v>
      </c>
      <c r="I4" s="1" t="s">
        <v>30</v>
      </c>
      <c r="J4" s="1" t="s">
        <v>31</v>
      </c>
      <c r="K4" s="1" t="s">
        <v>32</v>
      </c>
    </row>
    <row r="5" customFormat="false" ht="14.4" hidden="false" customHeight="false" outlineLevel="0" collapsed="false">
      <c r="A5" s="1" t="s">
        <v>33</v>
      </c>
      <c r="B5" s="1" t="s">
        <v>4</v>
      </c>
      <c r="C5" s="1" t="s">
        <v>34</v>
      </c>
      <c r="D5" s="1" t="s">
        <v>24</v>
      </c>
      <c r="E5" s="1" t="s">
        <v>35</v>
      </c>
      <c r="F5" s="1" t="s">
        <v>36</v>
      </c>
      <c r="G5" s="1" t="s">
        <v>37</v>
      </c>
      <c r="H5" s="1" t="s">
        <v>38</v>
      </c>
      <c r="I5" s="1" t="s">
        <v>39</v>
      </c>
      <c r="J5" s="1" t="s">
        <v>40</v>
      </c>
      <c r="K5" s="1" t="s">
        <v>41</v>
      </c>
      <c r="L5" s="1" t="s">
        <v>31</v>
      </c>
      <c r="M5" s="1" t="s">
        <v>42</v>
      </c>
      <c r="N5" s="1" t="s">
        <v>43</v>
      </c>
      <c r="O5" s="1" t="s">
        <v>44</v>
      </c>
      <c r="P5" s="1" t="s">
        <v>45</v>
      </c>
      <c r="Q5" s="1" t="s">
        <v>46</v>
      </c>
      <c r="R5" s="1" t="s">
        <v>47</v>
      </c>
      <c r="S5" s="1" t="s">
        <v>48</v>
      </c>
      <c r="T5" s="1" t="s">
        <v>49</v>
      </c>
      <c r="U5" s="1" t="s">
        <v>50</v>
      </c>
      <c r="V5" s="1" t="s">
        <v>51</v>
      </c>
      <c r="W5" s="1" t="s">
        <v>52</v>
      </c>
    </row>
    <row r="6" customFormat="false" ht="14.4" hidden="false" customHeight="false" outlineLevel="0" collapsed="false">
      <c r="A6" s="1" t="s">
        <v>53</v>
      </c>
      <c r="B6" s="1" t="s">
        <v>4</v>
      </c>
      <c r="C6" s="1" t="s">
        <v>54</v>
      </c>
      <c r="D6" s="1" t="s">
        <v>24</v>
      </c>
      <c r="E6" s="1" t="s">
        <v>25</v>
      </c>
      <c r="F6" s="1" t="s">
        <v>55</v>
      </c>
      <c r="G6" s="1" t="s">
        <v>56</v>
      </c>
      <c r="H6" s="1" t="s">
        <v>57</v>
      </c>
      <c r="I6" s="1" t="s">
        <v>58</v>
      </c>
      <c r="J6" s="1" t="s">
        <v>41</v>
      </c>
      <c r="K6" s="1" t="s">
        <v>59</v>
      </c>
      <c r="L6" s="1" t="s">
        <v>60</v>
      </c>
      <c r="M6" s="1" t="s">
        <v>61</v>
      </c>
      <c r="N6" s="1" t="s">
        <v>24</v>
      </c>
      <c r="O6" s="1" t="s">
        <v>41</v>
      </c>
      <c r="P6" s="1" t="s">
        <v>47</v>
      </c>
      <c r="Q6" s="1" t="s">
        <v>62</v>
      </c>
      <c r="R6" s="1" t="s">
        <v>63</v>
      </c>
      <c r="S6" s="1" t="s">
        <v>64</v>
      </c>
      <c r="T6" s="1" t="s">
        <v>65</v>
      </c>
      <c r="U6" s="1" t="s">
        <v>66</v>
      </c>
      <c r="V6" s="1" t="s">
        <v>67</v>
      </c>
    </row>
    <row r="7" customFormat="false" ht="14.4" hidden="false" customHeight="false" outlineLevel="0" collapsed="false">
      <c r="A7" s="1" t="s">
        <v>68</v>
      </c>
      <c r="B7" s="1" t="s">
        <v>4</v>
      </c>
      <c r="C7" s="1" t="s">
        <v>69</v>
      </c>
      <c r="D7" s="1" t="s">
        <v>12</v>
      </c>
      <c r="E7" s="1" t="s">
        <v>70</v>
      </c>
      <c r="F7" s="1" t="s">
        <v>10</v>
      </c>
      <c r="G7" s="1" t="s">
        <v>61</v>
      </c>
      <c r="H7" s="1" t="s">
        <v>54</v>
      </c>
      <c r="I7" s="1" t="s">
        <v>71</v>
      </c>
      <c r="J7" s="1" t="s">
        <v>72</v>
      </c>
      <c r="K7" s="1" t="s">
        <v>67</v>
      </c>
      <c r="L7" s="1" t="s">
        <v>73</v>
      </c>
      <c r="M7" s="1" t="s">
        <v>74</v>
      </c>
      <c r="N7" s="1" t="s">
        <v>75</v>
      </c>
      <c r="O7" s="1" t="s">
        <v>76</v>
      </c>
      <c r="P7" s="1" t="s">
        <v>77</v>
      </c>
      <c r="Q7" s="1" t="s">
        <v>9</v>
      </c>
      <c r="R7" s="1" t="s">
        <v>72</v>
      </c>
      <c r="S7" s="1" t="s">
        <v>78</v>
      </c>
      <c r="T7" s="1" t="s">
        <v>77</v>
      </c>
      <c r="U7" s="1" t="s">
        <v>9</v>
      </c>
    </row>
    <row r="8" customFormat="false" ht="14.4" hidden="false" customHeight="false" outlineLevel="0" collapsed="false">
      <c r="A8" s="1" t="s">
        <v>79</v>
      </c>
      <c r="B8" s="1" t="s">
        <v>4</v>
      </c>
      <c r="C8" s="1" t="s">
        <v>72</v>
      </c>
      <c r="D8" s="1" t="s">
        <v>80</v>
      </c>
      <c r="E8" s="1" t="s">
        <v>81</v>
      </c>
      <c r="F8" s="1" t="s">
        <v>12</v>
      </c>
      <c r="G8" s="1" t="s">
        <v>82</v>
      </c>
      <c r="H8" s="1" t="s">
        <v>73</v>
      </c>
      <c r="I8" s="1" t="s">
        <v>74</v>
      </c>
      <c r="J8" s="1" t="s">
        <v>75</v>
      </c>
      <c r="K8" s="1" t="s">
        <v>83</v>
      </c>
      <c r="L8" s="1" t="s">
        <v>84</v>
      </c>
      <c r="M8" s="1" t="s">
        <v>6</v>
      </c>
      <c r="N8" s="1" t="s">
        <v>85</v>
      </c>
      <c r="O8" s="1" t="s">
        <v>61</v>
      </c>
      <c r="P8" s="1" t="s">
        <v>81</v>
      </c>
      <c r="Q8" s="1" t="s">
        <v>86</v>
      </c>
      <c r="R8" s="1" t="s">
        <v>84</v>
      </c>
      <c r="S8" s="1" t="s">
        <v>10</v>
      </c>
      <c r="T8" s="1" t="s">
        <v>61</v>
      </c>
      <c r="U8" s="1" t="s">
        <v>87</v>
      </c>
      <c r="V8" s="1" t="s">
        <v>88</v>
      </c>
      <c r="W8" s="1" t="s">
        <v>6</v>
      </c>
      <c r="X8" s="1" t="s">
        <v>12</v>
      </c>
      <c r="Y8" s="1" t="s">
        <v>8</v>
      </c>
      <c r="Z8" s="1" t="s">
        <v>11</v>
      </c>
      <c r="AA8" s="1" t="s">
        <v>89</v>
      </c>
      <c r="AB8" s="1" t="s">
        <v>90</v>
      </c>
      <c r="AC8" s="1" t="s">
        <v>91</v>
      </c>
      <c r="AD8" s="1" t="s">
        <v>92</v>
      </c>
      <c r="AE8" s="1" t="s">
        <v>93</v>
      </c>
      <c r="AF8" s="1" t="s">
        <v>94</v>
      </c>
      <c r="AG8" s="1" t="s">
        <v>95</v>
      </c>
      <c r="AH8" s="1" t="s">
        <v>96</v>
      </c>
      <c r="AI8" s="1" t="s">
        <v>97</v>
      </c>
      <c r="AJ8" s="1" t="s">
        <v>83</v>
      </c>
      <c r="AK8" s="1" t="s">
        <v>85</v>
      </c>
      <c r="AL8" s="1" t="s">
        <v>98</v>
      </c>
      <c r="AM8" s="1" t="s">
        <v>99</v>
      </c>
      <c r="AN8" s="1" t="s">
        <v>69</v>
      </c>
      <c r="AO8" s="1" t="s">
        <v>78</v>
      </c>
      <c r="AP8" s="1" t="s">
        <v>100</v>
      </c>
      <c r="AQ8" s="1" t="s">
        <v>101</v>
      </c>
      <c r="AR8" s="1" t="s">
        <v>60</v>
      </c>
      <c r="AS8" s="1" t="s">
        <v>102</v>
      </c>
    </row>
    <row r="9" customFormat="false" ht="14.4" hidden="false" customHeight="false" outlineLevel="0" collapsed="false">
      <c r="A9" s="1" t="s">
        <v>103</v>
      </c>
      <c r="B9" s="1" t="s">
        <v>4</v>
      </c>
      <c r="C9" s="1" t="s">
        <v>104</v>
      </c>
      <c r="D9" s="1" t="s">
        <v>105</v>
      </c>
      <c r="E9" s="1" t="s">
        <v>106</v>
      </c>
      <c r="F9" s="1" t="s">
        <v>107</v>
      </c>
      <c r="G9" s="1" t="s">
        <v>108</v>
      </c>
      <c r="H9" s="1" t="s">
        <v>109</v>
      </c>
      <c r="I9" s="1" t="s">
        <v>110</v>
      </c>
      <c r="J9" s="1" t="s">
        <v>111</v>
      </c>
      <c r="K9" s="1" t="s">
        <v>112</v>
      </c>
      <c r="L9" s="1" t="s">
        <v>113</v>
      </c>
      <c r="M9" s="1" t="s">
        <v>114</v>
      </c>
      <c r="N9" s="1" t="s">
        <v>115</v>
      </c>
      <c r="O9" s="1" t="s">
        <v>116</v>
      </c>
      <c r="P9" s="1" t="s">
        <v>117</v>
      </c>
      <c r="Q9" s="1" t="s">
        <v>118</v>
      </c>
      <c r="R9" s="1" t="s">
        <v>10</v>
      </c>
      <c r="S9" s="1" t="s">
        <v>119</v>
      </c>
      <c r="T9" s="1" t="s">
        <v>120</v>
      </c>
      <c r="U9" s="1" t="s">
        <v>121</v>
      </c>
      <c r="V9" s="1" t="s">
        <v>122</v>
      </c>
      <c r="W9" s="1" t="s">
        <v>123</v>
      </c>
    </row>
    <row r="10" customFormat="false" ht="14.4" hidden="false" customHeight="false" outlineLevel="0" collapsed="false">
      <c r="A10" s="1" t="s">
        <v>124</v>
      </c>
      <c r="B10" s="1" t="s">
        <v>4</v>
      </c>
      <c r="C10" s="1" t="s">
        <v>26</v>
      </c>
      <c r="D10" s="1" t="s">
        <v>125</v>
      </c>
      <c r="E10" s="1" t="s">
        <v>27</v>
      </c>
      <c r="F10" s="1" t="s">
        <v>126</v>
      </c>
      <c r="G10" s="1" t="s">
        <v>127</v>
      </c>
      <c r="H10" s="1" t="s">
        <v>128</v>
      </c>
      <c r="I10" s="1" t="s">
        <v>14</v>
      </c>
      <c r="J10" s="1" t="s">
        <v>129</v>
      </c>
      <c r="K10" s="1" t="s">
        <v>130</v>
      </c>
      <c r="L10" s="1" t="s">
        <v>28</v>
      </c>
      <c r="M10" s="1" t="s">
        <v>15</v>
      </c>
      <c r="N10" s="1" t="s">
        <v>131</v>
      </c>
      <c r="O10" s="1" t="s">
        <v>64</v>
      </c>
      <c r="P10" s="1" t="s">
        <v>132</v>
      </c>
    </row>
    <row r="11" customFormat="false" ht="14.4" hidden="false" customHeight="false" outlineLevel="0" collapsed="false">
      <c r="A11" s="1" t="s">
        <v>133</v>
      </c>
      <c r="B11" s="1" t="s">
        <v>4</v>
      </c>
      <c r="C11" s="1" t="s">
        <v>107</v>
      </c>
      <c r="D11" s="1" t="s">
        <v>134</v>
      </c>
      <c r="E11" s="1" t="s">
        <v>135</v>
      </c>
      <c r="F11" s="1" t="s">
        <v>136</v>
      </c>
      <c r="G11" s="1" t="s">
        <v>137</v>
      </c>
      <c r="H11" s="1" t="s">
        <v>138</v>
      </c>
    </row>
    <row r="12" customFormat="false" ht="14.4" hidden="false" customHeight="false" outlineLevel="0" collapsed="false">
      <c r="A12" s="1" t="s">
        <v>139</v>
      </c>
      <c r="B12" s="1" t="s">
        <v>4</v>
      </c>
      <c r="C12" s="1" t="s">
        <v>104</v>
      </c>
      <c r="D12" s="1" t="s">
        <v>105</v>
      </c>
      <c r="E12" s="1" t="s">
        <v>106</v>
      </c>
      <c r="F12" s="1" t="s">
        <v>140</v>
      </c>
      <c r="G12" s="1" t="s">
        <v>141</v>
      </c>
      <c r="H12" s="1" t="s">
        <v>108</v>
      </c>
      <c r="I12" s="1" t="s">
        <v>142</v>
      </c>
      <c r="J12" s="1" t="s">
        <v>110</v>
      </c>
      <c r="K12" s="1" t="s">
        <v>143</v>
      </c>
      <c r="L12" s="1" t="s">
        <v>112</v>
      </c>
      <c r="M12" s="1" t="s">
        <v>144</v>
      </c>
      <c r="N12" s="1" t="s">
        <v>145</v>
      </c>
      <c r="O12" s="1" t="s">
        <v>115</v>
      </c>
      <c r="P12" s="1" t="s">
        <v>146</v>
      </c>
      <c r="Q12" s="1" t="s">
        <v>147</v>
      </c>
      <c r="R12" s="1" t="s">
        <v>116</v>
      </c>
      <c r="S12" s="1" t="s">
        <v>117</v>
      </c>
      <c r="T12" s="1" t="s">
        <v>148</v>
      </c>
      <c r="U12" s="1" t="s">
        <v>149</v>
      </c>
      <c r="V12" s="1" t="s">
        <v>150</v>
      </c>
      <c r="W12" s="1" t="s">
        <v>151</v>
      </c>
      <c r="X12" s="1" t="s">
        <v>152</v>
      </c>
      <c r="Y12" s="1" t="s">
        <v>153</v>
      </c>
      <c r="Z12" s="1" t="s">
        <v>119</v>
      </c>
      <c r="AA12" s="1" t="s">
        <v>120</v>
      </c>
      <c r="AB12" s="1" t="s">
        <v>154</v>
      </c>
      <c r="AC12" s="1" t="s">
        <v>155</v>
      </c>
      <c r="AD12" s="1" t="s">
        <v>122</v>
      </c>
      <c r="AE12" s="1" t="s">
        <v>156</v>
      </c>
      <c r="AF12" s="1" t="s">
        <v>157</v>
      </c>
      <c r="AG12" s="1" t="s">
        <v>158</v>
      </c>
    </row>
    <row r="13" customFormat="false" ht="14.4" hidden="false" customHeight="false" outlineLevel="0" collapsed="false">
      <c r="A13" s="1" t="s">
        <v>159</v>
      </c>
      <c r="B13" s="1" t="s">
        <v>4</v>
      </c>
      <c r="C13" s="1" t="s">
        <v>15</v>
      </c>
      <c r="D13" s="1" t="s">
        <v>132</v>
      </c>
      <c r="E13" s="1" t="s">
        <v>160</v>
      </c>
      <c r="F13" s="1" t="s">
        <v>121</v>
      </c>
      <c r="G13" s="1" t="s">
        <v>161</v>
      </c>
      <c r="H13" s="1" t="s">
        <v>7</v>
      </c>
    </row>
    <row r="14" customFormat="false" ht="14.4" hidden="false" customHeight="false" outlineLevel="0" collapsed="false">
      <c r="A14" s="1" t="s">
        <v>162</v>
      </c>
      <c r="B14" s="1" t="s">
        <v>4</v>
      </c>
      <c r="C14" s="1" t="s">
        <v>163</v>
      </c>
      <c r="D14" s="1" t="s">
        <v>34</v>
      </c>
      <c r="E14" s="1" t="s">
        <v>164</v>
      </c>
      <c r="F14" s="1" t="s">
        <v>165</v>
      </c>
      <c r="G14" s="1" t="s">
        <v>166</v>
      </c>
      <c r="H14" s="1" t="s">
        <v>167</v>
      </c>
      <c r="I14" s="1" t="s">
        <v>168</v>
      </c>
      <c r="J14" s="1" t="s">
        <v>169</v>
      </c>
      <c r="K14" s="1" t="s">
        <v>170</v>
      </c>
      <c r="L14" s="1" t="s">
        <v>171</v>
      </c>
      <c r="M14" s="1" t="s">
        <v>172</v>
      </c>
      <c r="N14" s="1" t="s">
        <v>173</v>
      </c>
      <c r="O14" s="1" t="s">
        <v>174</v>
      </c>
      <c r="P14" s="1" t="s">
        <v>175</v>
      </c>
      <c r="Q14" s="1" t="s">
        <v>176</v>
      </c>
      <c r="R14" s="1" t="s">
        <v>177</v>
      </c>
      <c r="S14" s="1" t="s">
        <v>178</v>
      </c>
      <c r="T14" s="1" t="s">
        <v>121</v>
      </c>
    </row>
    <row r="15" customFormat="false" ht="14.4" hidden="false" customHeight="false" outlineLevel="0" collapsed="false">
      <c r="A15" s="1" t="s">
        <v>179</v>
      </c>
      <c r="B15" s="1" t="s">
        <v>4</v>
      </c>
      <c r="C15" s="1" t="s">
        <v>105</v>
      </c>
      <c r="D15" s="1" t="s">
        <v>106</v>
      </c>
      <c r="E15" s="1" t="s">
        <v>25</v>
      </c>
      <c r="F15" s="1" t="s">
        <v>180</v>
      </c>
      <c r="G15" s="1" t="s">
        <v>181</v>
      </c>
      <c r="H15" s="1" t="s">
        <v>140</v>
      </c>
      <c r="I15" s="1" t="s">
        <v>141</v>
      </c>
      <c r="J15" s="1" t="s">
        <v>108</v>
      </c>
      <c r="K15" s="1" t="s">
        <v>182</v>
      </c>
      <c r="L15" s="1" t="s">
        <v>109</v>
      </c>
      <c r="M15" s="1" t="s">
        <v>110</v>
      </c>
      <c r="N15" s="1" t="s">
        <v>143</v>
      </c>
      <c r="O15" s="1" t="s">
        <v>64</v>
      </c>
      <c r="P15" s="1" t="s">
        <v>112</v>
      </c>
      <c r="Q15" s="1" t="s">
        <v>114</v>
      </c>
      <c r="R15" s="1" t="s">
        <v>39</v>
      </c>
      <c r="S15" s="1" t="s">
        <v>44</v>
      </c>
      <c r="T15" s="1" t="s">
        <v>45</v>
      </c>
      <c r="U15" s="1" t="s">
        <v>173</v>
      </c>
      <c r="V15" s="1" t="s">
        <v>174</v>
      </c>
      <c r="W15" s="1" t="s">
        <v>177</v>
      </c>
      <c r="X15" s="1" t="s">
        <v>183</v>
      </c>
      <c r="Y15" s="1" t="s">
        <v>137</v>
      </c>
      <c r="Z15" s="1" t="s">
        <v>184</v>
      </c>
      <c r="AA15" s="1" t="s">
        <v>51</v>
      </c>
      <c r="AB15" s="1" t="s">
        <v>10</v>
      </c>
      <c r="AC15" s="1" t="s">
        <v>119</v>
      </c>
      <c r="AD15" s="1" t="s">
        <v>121</v>
      </c>
      <c r="AE15" s="1" t="s">
        <v>122</v>
      </c>
    </row>
    <row r="16" customFormat="false" ht="14.4" hidden="false" customHeight="false" outlineLevel="0" collapsed="false">
      <c r="A16" s="1" t="s">
        <v>185</v>
      </c>
      <c r="B16" s="1" t="s">
        <v>4</v>
      </c>
      <c r="C16" s="1" t="s">
        <v>166</v>
      </c>
      <c r="D16" s="1" t="s">
        <v>167</v>
      </c>
      <c r="E16" s="1" t="s">
        <v>169</v>
      </c>
      <c r="F16" s="1" t="s">
        <v>173</v>
      </c>
      <c r="G16" s="1" t="s">
        <v>174</v>
      </c>
      <c r="H16" s="1" t="s">
        <v>175</v>
      </c>
      <c r="I16" s="1" t="s">
        <v>177</v>
      </c>
      <c r="J16" s="1" t="s">
        <v>161</v>
      </c>
      <c r="K16" s="1" t="s">
        <v>7</v>
      </c>
      <c r="L16" s="1" t="s">
        <v>186</v>
      </c>
      <c r="M16" s="1" t="s">
        <v>14</v>
      </c>
      <c r="N16" s="1" t="s">
        <v>187</v>
      </c>
    </row>
    <row r="17" customFormat="false" ht="14.4" hidden="false" customHeight="false" outlineLevel="0" collapsed="false">
      <c r="A17" s="1" t="s">
        <v>188</v>
      </c>
      <c r="B17" s="1" t="s">
        <v>4</v>
      </c>
      <c r="C17" s="1" t="s">
        <v>107</v>
      </c>
      <c r="D17" s="1" t="s">
        <v>25</v>
      </c>
      <c r="E17" s="1" t="s">
        <v>142</v>
      </c>
      <c r="F17" s="1" t="s">
        <v>111</v>
      </c>
      <c r="G17" s="1" t="s">
        <v>189</v>
      </c>
      <c r="H17" s="1" t="s">
        <v>190</v>
      </c>
      <c r="I17" s="1" t="s">
        <v>147</v>
      </c>
      <c r="J17" s="1" t="s">
        <v>116</v>
      </c>
      <c r="K17" s="1" t="s">
        <v>191</v>
      </c>
      <c r="L17" s="1" t="s">
        <v>192</v>
      </c>
      <c r="M17" s="1" t="s">
        <v>193</v>
      </c>
      <c r="N17" s="1" t="s">
        <v>194</v>
      </c>
      <c r="O17" s="1" t="s">
        <v>51</v>
      </c>
      <c r="P17" s="1" t="s">
        <v>195</v>
      </c>
      <c r="Q17" s="1" t="s">
        <v>196</v>
      </c>
    </row>
    <row r="18" customFormat="false" ht="14.4" hidden="false" customHeight="false" outlineLevel="0" collapsed="false">
      <c r="A18" s="1" t="s">
        <v>197</v>
      </c>
      <c r="B18" s="1" t="s">
        <v>4</v>
      </c>
      <c r="C18" s="1" t="s">
        <v>198</v>
      </c>
      <c r="D18" s="1" t="s">
        <v>105</v>
      </c>
      <c r="E18" s="1" t="s">
        <v>199</v>
      </c>
      <c r="F18" s="1" t="s">
        <v>200</v>
      </c>
      <c r="G18" s="1" t="s">
        <v>180</v>
      </c>
      <c r="H18" s="1" t="s">
        <v>181</v>
      </c>
      <c r="I18" s="1" t="s">
        <v>140</v>
      </c>
      <c r="J18" s="1" t="s">
        <v>141</v>
      </c>
      <c r="K18" s="1" t="s">
        <v>64</v>
      </c>
      <c r="L18" s="1" t="s">
        <v>112</v>
      </c>
      <c r="M18" s="1" t="s">
        <v>201</v>
      </c>
      <c r="N18" s="1" t="s">
        <v>145</v>
      </c>
      <c r="O18" s="1" t="s">
        <v>113</v>
      </c>
      <c r="P18" s="1" t="s">
        <v>39</v>
      </c>
      <c r="Q18" s="1" t="s">
        <v>44</v>
      </c>
      <c r="R18" s="1" t="s">
        <v>173</v>
      </c>
      <c r="S18" s="1" t="s">
        <v>174</v>
      </c>
      <c r="T18" s="1" t="s">
        <v>177</v>
      </c>
      <c r="U18" s="1" t="s">
        <v>202</v>
      </c>
      <c r="V18" s="1" t="s">
        <v>184</v>
      </c>
      <c r="W18" s="1" t="s">
        <v>151</v>
      </c>
      <c r="X18" s="1" t="s">
        <v>152</v>
      </c>
      <c r="Y18" s="1" t="s">
        <v>203</v>
      </c>
      <c r="Z18" s="1" t="s">
        <v>153</v>
      </c>
      <c r="AA18" s="1" t="s">
        <v>22</v>
      </c>
      <c r="AB18" s="1" t="s">
        <v>204</v>
      </c>
      <c r="AC18" s="1" t="s">
        <v>205</v>
      </c>
      <c r="AD18" s="1" t="s">
        <v>121</v>
      </c>
      <c r="AE18" s="1" t="s">
        <v>154</v>
      </c>
      <c r="AF18" s="1" t="s">
        <v>206</v>
      </c>
      <c r="AG18" s="1" t="s">
        <v>155</v>
      </c>
      <c r="AH18" s="1" t="s">
        <v>122</v>
      </c>
      <c r="AI18" s="1" t="s">
        <v>138</v>
      </c>
      <c r="AJ18" s="1" t="s">
        <v>207</v>
      </c>
      <c r="AK18" s="1" t="s">
        <v>157</v>
      </c>
      <c r="AL18" s="1" t="s">
        <v>158</v>
      </c>
    </row>
    <row r="19" customFormat="false" ht="14.4" hidden="false" customHeight="false" outlineLevel="0" collapsed="false">
      <c r="A19" s="1" t="s">
        <v>208</v>
      </c>
      <c r="B19" s="1" t="s">
        <v>4</v>
      </c>
      <c r="C19" s="1" t="s">
        <v>199</v>
      </c>
      <c r="D19" s="1" t="s">
        <v>107</v>
      </c>
      <c r="E19" s="1" t="s">
        <v>109</v>
      </c>
      <c r="F19" s="1" t="s">
        <v>64</v>
      </c>
      <c r="G19" s="1" t="s">
        <v>45</v>
      </c>
      <c r="H19" s="1" t="s">
        <v>115</v>
      </c>
      <c r="I19" s="1" t="s">
        <v>202</v>
      </c>
      <c r="J19" s="1" t="s">
        <v>116</v>
      </c>
      <c r="K19" s="1" t="s">
        <v>117</v>
      </c>
      <c r="L19" s="1" t="s">
        <v>118</v>
      </c>
      <c r="M19" s="1" t="s">
        <v>137</v>
      </c>
      <c r="N19" s="1" t="s">
        <v>209</v>
      </c>
      <c r="O19" s="1" t="s">
        <v>10</v>
      </c>
      <c r="P19" s="1" t="s">
        <v>138</v>
      </c>
    </row>
    <row r="20" customFormat="false" ht="14.4" hidden="false" customHeight="false" outlineLevel="0" collapsed="false">
      <c r="A20" s="1" t="s">
        <v>210</v>
      </c>
      <c r="B20" s="1" t="s">
        <v>4</v>
      </c>
      <c r="C20" s="1" t="s">
        <v>108</v>
      </c>
      <c r="D20" s="1" t="s">
        <v>112</v>
      </c>
      <c r="E20" s="1" t="s">
        <v>115</v>
      </c>
      <c r="F20" s="1" t="s">
        <v>137</v>
      </c>
      <c r="G20" s="1" t="s">
        <v>150</v>
      </c>
      <c r="H20" s="1" t="s">
        <v>151</v>
      </c>
      <c r="I20" s="1" t="s">
        <v>153</v>
      </c>
      <c r="J20" s="1" t="s">
        <v>10</v>
      </c>
      <c r="K20" s="1" t="s">
        <v>119</v>
      </c>
      <c r="L20" s="1" t="s">
        <v>120</v>
      </c>
      <c r="M20" s="1" t="s">
        <v>155</v>
      </c>
      <c r="N20" s="1" t="s">
        <v>156</v>
      </c>
      <c r="O20" s="1" t="s">
        <v>157</v>
      </c>
    </row>
    <row r="21" customFormat="false" ht="14.4" hidden="false" customHeight="false" outlineLevel="0" collapsed="false">
      <c r="A21" s="1" t="s">
        <v>211</v>
      </c>
      <c r="B21" s="1" t="s">
        <v>4</v>
      </c>
      <c r="C21" s="1" t="s">
        <v>212</v>
      </c>
      <c r="D21" s="1" t="s">
        <v>125</v>
      </c>
      <c r="E21" s="1" t="s">
        <v>126</v>
      </c>
      <c r="F21" s="1" t="s">
        <v>127</v>
      </c>
      <c r="G21" s="1" t="s">
        <v>129</v>
      </c>
      <c r="H21" s="1" t="s">
        <v>130</v>
      </c>
      <c r="I21" s="1" t="s">
        <v>15</v>
      </c>
      <c r="J21" s="1" t="s">
        <v>131</v>
      </c>
      <c r="K21" s="1" t="s">
        <v>122</v>
      </c>
      <c r="L21" s="1" t="s">
        <v>213</v>
      </c>
      <c r="M21" s="1" t="s">
        <v>63</v>
      </c>
      <c r="N21" s="1" t="s">
        <v>108</v>
      </c>
      <c r="O21" s="1" t="s">
        <v>214</v>
      </c>
      <c r="P21" s="1" t="s">
        <v>64</v>
      </c>
      <c r="Q21" s="1" t="s">
        <v>132</v>
      </c>
      <c r="R21" s="1" t="s">
        <v>16</v>
      </c>
      <c r="S21" s="1" t="s">
        <v>17</v>
      </c>
      <c r="T21" s="1" t="s">
        <v>18</v>
      </c>
      <c r="U21" s="1" t="s">
        <v>19</v>
      </c>
      <c r="V21" s="1" t="s">
        <v>20</v>
      </c>
      <c r="W21" s="1" t="s">
        <v>21</v>
      </c>
      <c r="X21" s="1" t="s">
        <v>160</v>
      </c>
      <c r="Y21" s="1" t="s">
        <v>215</v>
      </c>
      <c r="Z21" s="1" t="s">
        <v>216</v>
      </c>
      <c r="AA21" s="1" t="s">
        <v>217</v>
      </c>
      <c r="AB21" s="1" t="s">
        <v>218</v>
      </c>
    </row>
    <row r="22" customFormat="false" ht="14.4" hidden="false" customHeight="false" outlineLevel="0" collapsed="false">
      <c r="A22" s="1" t="s">
        <v>219</v>
      </c>
      <c r="B22" s="1" t="s">
        <v>4</v>
      </c>
      <c r="C22" s="1" t="s">
        <v>122</v>
      </c>
      <c r="D22" s="1" t="s">
        <v>213</v>
      </c>
      <c r="E22" s="1" t="s">
        <v>220</v>
      </c>
      <c r="F22" s="1" t="s">
        <v>221</v>
      </c>
      <c r="G22" s="1" t="s">
        <v>51</v>
      </c>
      <c r="H22" s="1" t="s">
        <v>222</v>
      </c>
      <c r="I22" s="1" t="s">
        <v>215</v>
      </c>
      <c r="J22" s="1" t="s">
        <v>52</v>
      </c>
      <c r="K22" s="1" t="s">
        <v>216</v>
      </c>
      <c r="L22" s="1" t="s">
        <v>217</v>
      </c>
      <c r="M22" s="1" t="s">
        <v>218</v>
      </c>
    </row>
    <row r="23" customFormat="false" ht="14.4" hidden="false" customHeight="false" outlineLevel="0" collapsed="false">
      <c r="A23" s="1" t="s">
        <v>223</v>
      </c>
      <c r="B23" s="1" t="s">
        <v>4</v>
      </c>
      <c r="C23" s="1" t="s">
        <v>224</v>
      </c>
      <c r="D23" s="1" t="s">
        <v>225</v>
      </c>
      <c r="E23" s="1" t="s">
        <v>226</v>
      </c>
      <c r="F23" s="1" t="s">
        <v>227</v>
      </c>
      <c r="G23" s="1" t="s">
        <v>228</v>
      </c>
      <c r="H23" s="1" t="s">
        <v>229</v>
      </c>
      <c r="I23" s="1" t="s">
        <v>230</v>
      </c>
    </row>
    <row r="24" customFormat="false" ht="14.4" hidden="false" customHeight="false" outlineLevel="0" collapsed="false">
      <c r="A24" s="1" t="s">
        <v>231</v>
      </c>
      <c r="B24" s="1" t="s">
        <v>4</v>
      </c>
      <c r="C24" s="1" t="s">
        <v>107</v>
      </c>
      <c r="D24" s="1" t="s">
        <v>232</v>
      </c>
      <c r="E24" s="1" t="s">
        <v>190</v>
      </c>
      <c r="F24" s="1" t="s">
        <v>120</v>
      </c>
      <c r="G24" s="1" t="s">
        <v>104</v>
      </c>
      <c r="H24" s="1" t="s">
        <v>144</v>
      </c>
      <c r="I24" s="1" t="s">
        <v>201</v>
      </c>
      <c r="J24" s="1" t="s">
        <v>137</v>
      </c>
      <c r="K24" s="1" t="s">
        <v>194</v>
      </c>
      <c r="L24" s="1" t="s">
        <v>140</v>
      </c>
      <c r="M24" s="1" t="s">
        <v>114</v>
      </c>
      <c r="N24" s="1" t="s">
        <v>39</v>
      </c>
      <c r="O24" s="1" t="s">
        <v>44</v>
      </c>
      <c r="P24" s="1" t="s">
        <v>45</v>
      </c>
      <c r="Q24" s="1" t="s">
        <v>183</v>
      </c>
      <c r="R24" s="1" t="s">
        <v>112</v>
      </c>
      <c r="S24" s="1" t="s">
        <v>115</v>
      </c>
      <c r="T24" s="1" t="s">
        <v>148</v>
      </c>
      <c r="U24" s="1" t="s">
        <v>109</v>
      </c>
      <c r="V24" s="1" t="s">
        <v>110</v>
      </c>
      <c r="W24" s="1" t="s">
        <v>118</v>
      </c>
      <c r="X24" s="1" t="s">
        <v>194</v>
      </c>
      <c r="Y24" s="1" t="s">
        <v>22</v>
      </c>
      <c r="Z24" s="1" t="s">
        <v>105</v>
      </c>
      <c r="AA24" s="1" t="s">
        <v>106</v>
      </c>
      <c r="AB24" s="1" t="s">
        <v>140</v>
      </c>
      <c r="AC24" s="1" t="s">
        <v>150</v>
      </c>
      <c r="AD24" s="1" t="s">
        <v>10</v>
      </c>
      <c r="AE24" s="1" t="s">
        <v>119</v>
      </c>
      <c r="AF24" s="1" t="s">
        <v>120</v>
      </c>
      <c r="AG24" s="1" t="s">
        <v>108</v>
      </c>
      <c r="AH24" s="1" t="s">
        <v>144</v>
      </c>
      <c r="AI24" s="1" t="s">
        <v>233</v>
      </c>
      <c r="AJ24" s="1" t="s">
        <v>156</v>
      </c>
      <c r="AK24" s="1" t="s">
        <v>157</v>
      </c>
      <c r="AL24" s="1" t="s">
        <v>158</v>
      </c>
    </row>
    <row r="25" customFormat="false" ht="14.4" hidden="false" customHeight="false" outlineLevel="0" collapsed="false">
      <c r="A25" s="1" t="s">
        <v>234</v>
      </c>
      <c r="B25" s="1" t="s">
        <v>4</v>
      </c>
      <c r="C25" s="1" t="s">
        <v>108</v>
      </c>
      <c r="D25" s="1" t="s">
        <v>232</v>
      </c>
      <c r="E25" s="1" t="s">
        <v>112</v>
      </c>
      <c r="F25" s="1" t="s">
        <v>145</v>
      </c>
      <c r="G25" s="1" t="s">
        <v>147</v>
      </c>
      <c r="H25" s="1" t="s">
        <v>148</v>
      </c>
      <c r="I25" s="1" t="s">
        <v>235</v>
      </c>
      <c r="J25" s="1" t="s">
        <v>150</v>
      </c>
      <c r="K25" s="1" t="s">
        <v>152</v>
      </c>
      <c r="L25" s="1" t="s">
        <v>203</v>
      </c>
      <c r="M25" s="1" t="s">
        <v>153</v>
      </c>
      <c r="N25" s="1" t="s">
        <v>209</v>
      </c>
      <c r="O25" s="1" t="s">
        <v>236</v>
      </c>
      <c r="P25" s="1" t="s">
        <v>205</v>
      </c>
      <c r="Q25" s="1" t="s">
        <v>155</v>
      </c>
      <c r="R25" s="1" t="s">
        <v>123</v>
      </c>
      <c r="S25" s="1" t="s">
        <v>237</v>
      </c>
    </row>
    <row r="26" customFormat="false" ht="14.4" hidden="false" customHeight="false" outlineLevel="0" collapsed="false">
      <c r="A26" s="1" t="s">
        <v>238</v>
      </c>
      <c r="B26" s="1" t="s">
        <v>4</v>
      </c>
      <c r="C26" s="1" t="s">
        <v>239</v>
      </c>
      <c r="D26" s="1" t="s">
        <v>5</v>
      </c>
      <c r="E26" s="1" t="s">
        <v>240</v>
      </c>
      <c r="F26" s="1" t="s">
        <v>78</v>
      </c>
      <c r="G26" s="1" t="s">
        <v>241</v>
      </c>
      <c r="H26" s="1" t="s">
        <v>75</v>
      </c>
      <c r="I26" s="1" t="s">
        <v>95</v>
      </c>
      <c r="J26" s="1" t="s">
        <v>77</v>
      </c>
      <c r="K26" s="1" t="s">
        <v>97</v>
      </c>
      <c r="L26" s="1" t="s">
        <v>242</v>
      </c>
      <c r="M26" s="1" t="s">
        <v>243</v>
      </c>
      <c r="N26" s="1" t="s">
        <v>9</v>
      </c>
      <c r="O26" s="1" t="s">
        <v>244</v>
      </c>
      <c r="P26" s="1" t="s">
        <v>99</v>
      </c>
      <c r="Q26" s="1" t="s">
        <v>150</v>
      </c>
    </row>
    <row r="27" customFormat="false" ht="14.4" hidden="false" customHeight="false" outlineLevel="0" collapsed="false">
      <c r="A27" s="1" t="s">
        <v>245</v>
      </c>
      <c r="B27" s="1" t="s">
        <v>4</v>
      </c>
      <c r="C27" s="1" t="s">
        <v>24</v>
      </c>
      <c r="D27" s="1" t="s">
        <v>25</v>
      </c>
      <c r="E27" s="1" t="s">
        <v>221</v>
      </c>
      <c r="F27" s="1" t="s">
        <v>30</v>
      </c>
      <c r="G27" s="1" t="s">
        <v>35</v>
      </c>
      <c r="H27" s="1" t="s">
        <v>36</v>
      </c>
      <c r="I27" s="1" t="s">
        <v>37</v>
      </c>
      <c r="J27" s="1" t="s">
        <v>38</v>
      </c>
      <c r="K27" s="1" t="s">
        <v>39</v>
      </c>
      <c r="L27" s="1" t="s">
        <v>40</v>
      </c>
      <c r="M27" s="1" t="s">
        <v>41</v>
      </c>
      <c r="N27" s="1" t="s">
        <v>31</v>
      </c>
      <c r="O27" s="1" t="s">
        <v>42</v>
      </c>
      <c r="P27" s="1" t="s">
        <v>43</v>
      </c>
      <c r="Q27" s="1" t="s">
        <v>44</v>
      </c>
      <c r="R27" s="1" t="s">
        <v>45</v>
      </c>
      <c r="S27" s="1" t="s">
        <v>46</v>
      </c>
      <c r="T27" s="1" t="s">
        <v>47</v>
      </c>
      <c r="U27" s="1" t="s">
        <v>48</v>
      </c>
      <c r="V27" s="1" t="s">
        <v>49</v>
      </c>
      <c r="W27" s="1" t="s">
        <v>170</v>
      </c>
      <c r="X27" s="1" t="s">
        <v>171</v>
      </c>
      <c r="Y27" s="1" t="s">
        <v>172</v>
      </c>
      <c r="Z27" s="1" t="s">
        <v>246</v>
      </c>
      <c r="AA27" s="1" t="s">
        <v>247</v>
      </c>
      <c r="AB27" s="1" t="s">
        <v>248</v>
      </c>
      <c r="AC27" s="1" t="s">
        <v>249</v>
      </c>
      <c r="AD27" s="1" t="s">
        <v>250</v>
      </c>
      <c r="AE27" s="1" t="s">
        <v>50</v>
      </c>
      <c r="AF27" s="1" t="s">
        <v>178</v>
      </c>
      <c r="AG27" s="1" t="s">
        <v>32</v>
      </c>
    </row>
    <row r="28" customFormat="false" ht="14.4" hidden="false" customHeight="false" outlineLevel="0" collapsed="false">
      <c r="A28" s="1" t="s">
        <v>251</v>
      </c>
      <c r="B28" s="1" t="s">
        <v>252</v>
      </c>
      <c r="C28" s="1" t="s">
        <v>253</v>
      </c>
      <c r="D28" s="1" t="s">
        <v>254</v>
      </c>
      <c r="E28" s="1" t="s">
        <v>255</v>
      </c>
      <c r="F28" s="1" t="s">
        <v>256</v>
      </c>
    </row>
    <row r="29" customFormat="false" ht="14.4" hidden="false" customHeight="false" outlineLevel="0" collapsed="false">
      <c r="A29" s="1" t="s">
        <v>257</v>
      </c>
      <c r="B29" s="1" t="s">
        <v>252</v>
      </c>
      <c r="C29" s="1" t="s">
        <v>258</v>
      </c>
      <c r="D29" s="1" t="s">
        <v>259</v>
      </c>
      <c r="E29" s="1" t="s">
        <v>260</v>
      </c>
      <c r="F29" s="1" t="s">
        <v>261</v>
      </c>
      <c r="G29" s="1" t="s">
        <v>262</v>
      </c>
      <c r="H29" s="1" t="s">
        <v>263</v>
      </c>
      <c r="I29" s="1" t="s">
        <v>264</v>
      </c>
      <c r="J29" s="1" t="s">
        <v>265</v>
      </c>
      <c r="K29" s="1" t="s">
        <v>266</v>
      </c>
      <c r="L29" s="1" t="s">
        <v>267</v>
      </c>
      <c r="M29" s="1" t="s">
        <v>268</v>
      </c>
      <c r="N29" s="1" t="s">
        <v>269</v>
      </c>
      <c r="O29" s="1" t="s">
        <v>270</v>
      </c>
      <c r="P29" s="1" t="s">
        <v>271</v>
      </c>
      <c r="Q29" s="1" t="s">
        <v>272</v>
      </c>
      <c r="R29" s="1" t="s">
        <v>273</v>
      </c>
      <c r="S29" s="1" t="s">
        <v>274</v>
      </c>
      <c r="T29" s="1" t="s">
        <v>275</v>
      </c>
      <c r="U29" s="1" t="s">
        <v>276</v>
      </c>
      <c r="V29" s="1" t="s">
        <v>277</v>
      </c>
      <c r="W29" s="1" t="s">
        <v>278</v>
      </c>
      <c r="X29" s="1" t="s">
        <v>279</v>
      </c>
      <c r="Y29" s="1" t="s">
        <v>262</v>
      </c>
      <c r="Z29" s="1" t="s">
        <v>265</v>
      </c>
      <c r="AA29" s="1" t="s">
        <v>280</v>
      </c>
      <c r="AB29" s="1" t="s">
        <v>281</v>
      </c>
      <c r="AC29" s="1" t="s">
        <v>282</v>
      </c>
      <c r="AD29" s="1" t="s">
        <v>283</v>
      </c>
      <c r="AE29" s="1" t="s">
        <v>270</v>
      </c>
      <c r="AF29" s="1" t="s">
        <v>271</v>
      </c>
      <c r="AG29" s="1" t="s">
        <v>272</v>
      </c>
      <c r="AH29" s="1" t="s">
        <v>273</v>
      </c>
      <c r="AI29" s="1" t="s">
        <v>262</v>
      </c>
      <c r="AJ29" s="1" t="s">
        <v>284</v>
      </c>
      <c r="AK29" s="1" t="s">
        <v>264</v>
      </c>
      <c r="AL29" s="1" t="s">
        <v>285</v>
      </c>
      <c r="AM29" s="1" t="s">
        <v>286</v>
      </c>
      <c r="AN29" s="1" t="s">
        <v>287</v>
      </c>
      <c r="AO29" s="1" t="s">
        <v>280</v>
      </c>
    </row>
    <row r="30" customFormat="false" ht="14.4" hidden="false" customHeight="false" outlineLevel="0" collapsed="false">
      <c r="A30" s="1" t="s">
        <v>288</v>
      </c>
      <c r="B30" s="1" t="s">
        <v>252</v>
      </c>
      <c r="C30" s="1" t="s">
        <v>289</v>
      </c>
      <c r="D30" s="1" t="s">
        <v>290</v>
      </c>
      <c r="E30" s="1" t="s">
        <v>291</v>
      </c>
      <c r="F30" s="1" t="s">
        <v>292</v>
      </c>
      <c r="G30" s="1" t="s">
        <v>293</v>
      </c>
      <c r="H30" s="1" t="s">
        <v>294</v>
      </c>
      <c r="I30" s="1" t="s">
        <v>11</v>
      </c>
      <c r="J30" s="1" t="s">
        <v>295</v>
      </c>
      <c r="K30" s="1" t="s">
        <v>93</v>
      </c>
    </row>
    <row r="31" customFormat="false" ht="14.4" hidden="false" customHeight="false" outlineLevel="0" collapsed="false">
      <c r="A31" s="1" t="s">
        <v>296</v>
      </c>
      <c r="B31" s="1" t="s">
        <v>252</v>
      </c>
      <c r="C31" s="1" t="s">
        <v>297</v>
      </c>
      <c r="D31" s="1" t="s">
        <v>289</v>
      </c>
      <c r="E31" s="1" t="s">
        <v>298</v>
      </c>
      <c r="F31" s="1" t="s">
        <v>299</v>
      </c>
      <c r="G31" s="1" t="s">
        <v>300</v>
      </c>
      <c r="H31" s="1" t="s">
        <v>301</v>
      </c>
      <c r="I31" s="1" t="s">
        <v>302</v>
      </c>
      <c r="J31" s="1" t="s">
        <v>303</v>
      </c>
      <c r="K31" s="1" t="s">
        <v>304</v>
      </c>
      <c r="L31" s="1" t="s">
        <v>305</v>
      </c>
      <c r="M31" s="1" t="s">
        <v>306</v>
      </c>
      <c r="N31" s="1" t="s">
        <v>307</v>
      </c>
      <c r="O31" s="1" t="s">
        <v>308</v>
      </c>
      <c r="P31" s="1" t="s">
        <v>87</v>
      </c>
      <c r="Q31" s="1" t="s">
        <v>309</v>
      </c>
      <c r="R31" s="1" t="s">
        <v>310</v>
      </c>
      <c r="S31" s="1" t="s">
        <v>311</v>
      </c>
      <c r="T31" s="1" t="s">
        <v>312</v>
      </c>
      <c r="U31" s="1" t="s">
        <v>313</v>
      </c>
      <c r="V31" s="1" t="s">
        <v>314</v>
      </c>
      <c r="W31" s="1" t="s">
        <v>315</v>
      </c>
      <c r="X31" s="1" t="s">
        <v>316</v>
      </c>
      <c r="Y31" s="1" t="s">
        <v>317</v>
      </c>
    </row>
    <row r="32" customFormat="false" ht="14.4" hidden="false" customHeight="false" outlineLevel="0" collapsed="false">
      <c r="A32" s="1" t="s">
        <v>318</v>
      </c>
      <c r="B32" s="1" t="s">
        <v>252</v>
      </c>
      <c r="C32" s="1" t="s">
        <v>262</v>
      </c>
      <c r="D32" s="1" t="s">
        <v>6</v>
      </c>
      <c r="E32" s="1" t="s">
        <v>319</v>
      </c>
      <c r="F32" s="1" t="s">
        <v>320</v>
      </c>
      <c r="G32" s="1" t="s">
        <v>321</v>
      </c>
      <c r="H32" s="1" t="s">
        <v>322</v>
      </c>
    </row>
    <row r="33" customFormat="false" ht="14.4" hidden="false" customHeight="false" outlineLevel="0" collapsed="false">
      <c r="A33" s="1" t="s">
        <v>323</v>
      </c>
      <c r="B33" s="1" t="s">
        <v>252</v>
      </c>
      <c r="C33" s="1" t="s">
        <v>324</v>
      </c>
      <c r="D33" s="1" t="s">
        <v>325</v>
      </c>
      <c r="E33" s="1" t="s">
        <v>326</v>
      </c>
      <c r="F33" s="1" t="s">
        <v>327</v>
      </c>
      <c r="G33" s="1" t="s">
        <v>328</v>
      </c>
      <c r="H33" s="1" t="s">
        <v>295</v>
      </c>
      <c r="I33" s="1" t="s">
        <v>93</v>
      </c>
    </row>
    <row r="34" customFormat="false" ht="14.4" hidden="false" customHeight="false" outlineLevel="0" collapsed="false">
      <c r="A34" s="1" t="s">
        <v>329</v>
      </c>
      <c r="B34" s="1" t="s">
        <v>252</v>
      </c>
      <c r="C34" s="1" t="s">
        <v>267</v>
      </c>
      <c r="D34" s="1" t="s">
        <v>330</v>
      </c>
      <c r="E34" s="1" t="s">
        <v>268</v>
      </c>
      <c r="F34" s="1" t="s">
        <v>331</v>
      </c>
      <c r="G34" s="1" t="s">
        <v>332</v>
      </c>
      <c r="H34" s="1" t="s">
        <v>262</v>
      </c>
      <c r="I34" s="1" t="s">
        <v>6</v>
      </c>
      <c r="J34" s="1" t="s">
        <v>333</v>
      </c>
      <c r="K34" s="1" t="s">
        <v>12</v>
      </c>
      <c r="L34" s="1" t="s">
        <v>334</v>
      </c>
      <c r="M34" s="1" t="s">
        <v>189</v>
      </c>
      <c r="N34" s="1" t="s">
        <v>255</v>
      </c>
      <c r="O34" s="1" t="s">
        <v>335</v>
      </c>
      <c r="P34" s="1" t="s">
        <v>256</v>
      </c>
      <c r="Q34" s="1" t="s">
        <v>336</v>
      </c>
      <c r="R34" s="1" t="s">
        <v>337</v>
      </c>
      <c r="S34" s="1" t="s">
        <v>338</v>
      </c>
      <c r="T34" s="1" t="s">
        <v>339</v>
      </c>
    </row>
    <row r="35" customFormat="false" ht="14.4" hidden="false" customHeight="false" outlineLevel="0" collapsed="false">
      <c r="A35" s="1" t="s">
        <v>340</v>
      </c>
      <c r="B35" s="1" t="s">
        <v>252</v>
      </c>
      <c r="C35" s="1" t="s">
        <v>341</v>
      </c>
      <c r="D35" s="1" t="s">
        <v>342</v>
      </c>
      <c r="E35" s="1" t="s">
        <v>343</v>
      </c>
      <c r="F35" s="1" t="s">
        <v>344</v>
      </c>
      <c r="G35" s="1" t="s">
        <v>319</v>
      </c>
      <c r="H35" s="1" t="s">
        <v>320</v>
      </c>
      <c r="I35" s="1" t="s">
        <v>322</v>
      </c>
      <c r="J35" s="1" t="s">
        <v>345</v>
      </c>
      <c r="K35" s="1" t="s">
        <v>11</v>
      </c>
      <c r="L35" s="1" t="s">
        <v>346</v>
      </c>
      <c r="M35" s="1" t="s">
        <v>254</v>
      </c>
      <c r="N35" s="1" t="s">
        <v>64</v>
      </c>
      <c r="O35" s="1" t="s">
        <v>347</v>
      </c>
      <c r="P35" s="1" t="s">
        <v>348</v>
      </c>
      <c r="Q35" s="1" t="s">
        <v>349</v>
      </c>
      <c r="R35" s="1" t="s">
        <v>346</v>
      </c>
      <c r="S35" s="1" t="s">
        <v>348</v>
      </c>
      <c r="T35" s="1" t="s">
        <v>301</v>
      </c>
      <c r="U35" s="1" t="s">
        <v>345</v>
      </c>
      <c r="V35" s="1" t="s">
        <v>254</v>
      </c>
      <c r="W35" s="1" t="s">
        <v>350</v>
      </c>
      <c r="X35" s="1" t="s">
        <v>351</v>
      </c>
      <c r="Y35" s="1" t="s">
        <v>352</v>
      </c>
      <c r="Z35" s="1" t="s">
        <v>353</v>
      </c>
      <c r="AA35" s="1" t="s">
        <v>354</v>
      </c>
      <c r="AB35" s="1" t="s">
        <v>319</v>
      </c>
      <c r="AC35" s="1" t="s">
        <v>320</v>
      </c>
      <c r="AD35" s="1" t="s">
        <v>322</v>
      </c>
      <c r="AE35" s="1" t="s">
        <v>355</v>
      </c>
      <c r="AF35" s="1" t="s">
        <v>348</v>
      </c>
      <c r="AG35" s="1" t="s">
        <v>301</v>
      </c>
      <c r="AH35" s="1" t="s">
        <v>11</v>
      </c>
      <c r="AI35" s="1" t="s">
        <v>356</v>
      </c>
      <c r="AJ35" s="1" t="s">
        <v>357</v>
      </c>
      <c r="AK35" s="1" t="s">
        <v>358</v>
      </c>
      <c r="AL35" s="1" t="s">
        <v>359</v>
      </c>
      <c r="AM35" s="1" t="s">
        <v>360</v>
      </c>
      <c r="AN35" s="1" t="s">
        <v>350</v>
      </c>
      <c r="AO35" s="1" t="s">
        <v>351</v>
      </c>
      <c r="AP35" s="1" t="s">
        <v>352</v>
      </c>
      <c r="AQ35" s="1" t="s">
        <v>361</v>
      </c>
      <c r="AR35" s="1" t="s">
        <v>362</v>
      </c>
      <c r="AS35" s="1" t="s">
        <v>363</v>
      </c>
      <c r="AT35" s="1" t="s">
        <v>347</v>
      </c>
      <c r="AU35" s="1" t="s">
        <v>364</v>
      </c>
      <c r="AV35" s="1" t="s">
        <v>365</v>
      </c>
      <c r="AW35" s="1" t="s">
        <v>353</v>
      </c>
      <c r="AX35" s="1" t="s">
        <v>342</v>
      </c>
      <c r="AY35" s="1" t="s">
        <v>343</v>
      </c>
      <c r="AZ35" s="1" t="s">
        <v>344</v>
      </c>
      <c r="BA35" s="1" t="s">
        <v>359</v>
      </c>
      <c r="BB35" s="1" t="s">
        <v>354</v>
      </c>
      <c r="BC35" s="1" t="s">
        <v>320</v>
      </c>
      <c r="BD35" s="1" t="s">
        <v>322</v>
      </c>
      <c r="BE35" s="1" t="s">
        <v>355</v>
      </c>
      <c r="BF35" s="1" t="s">
        <v>366</v>
      </c>
      <c r="BG35" s="1" t="s">
        <v>367</v>
      </c>
      <c r="BH35" s="1" t="s">
        <v>368</v>
      </c>
      <c r="BI35" s="1" t="s">
        <v>369</v>
      </c>
      <c r="BJ35" s="1" t="s">
        <v>370</v>
      </c>
    </row>
    <row r="36" customFormat="false" ht="14.4" hidden="false" customHeight="false" outlineLevel="0" collapsed="false">
      <c r="A36" s="1" t="s">
        <v>371</v>
      </c>
      <c r="B36" s="1" t="s">
        <v>252</v>
      </c>
      <c r="C36" s="1" t="s">
        <v>372</v>
      </c>
      <c r="D36" s="1" t="s">
        <v>373</v>
      </c>
      <c r="E36" s="1" t="s">
        <v>298</v>
      </c>
      <c r="F36" s="1" t="s">
        <v>301</v>
      </c>
      <c r="G36" s="1" t="s">
        <v>303</v>
      </c>
      <c r="H36" s="1" t="s">
        <v>306</v>
      </c>
      <c r="I36" s="1" t="s">
        <v>87</v>
      </c>
      <c r="J36" s="1" t="s">
        <v>291</v>
      </c>
      <c r="K36" s="1" t="s">
        <v>294</v>
      </c>
      <c r="L36" s="1" t="s">
        <v>265</v>
      </c>
      <c r="M36" s="1" t="s">
        <v>262</v>
      </c>
      <c r="N36" s="1" t="s">
        <v>6</v>
      </c>
      <c r="O36" s="1" t="s">
        <v>12</v>
      </c>
      <c r="P36" s="1" t="s">
        <v>256</v>
      </c>
      <c r="Q36" s="1" t="s">
        <v>46</v>
      </c>
      <c r="R36" s="1" t="s">
        <v>351</v>
      </c>
      <c r="S36" s="1" t="s">
        <v>352</v>
      </c>
    </row>
    <row r="37" customFormat="false" ht="14.4" hidden="false" customHeight="false" outlineLevel="0" collapsed="false">
      <c r="A37" s="1" t="s">
        <v>374</v>
      </c>
      <c r="B37" s="1" t="s">
        <v>252</v>
      </c>
      <c r="C37" s="1" t="s">
        <v>319</v>
      </c>
      <c r="D37" s="1" t="s">
        <v>320</v>
      </c>
      <c r="E37" s="1" t="s">
        <v>321</v>
      </c>
      <c r="F37" s="1" t="s">
        <v>322</v>
      </c>
      <c r="G37" s="1" t="s">
        <v>375</v>
      </c>
      <c r="H37" s="1" t="s">
        <v>325</v>
      </c>
      <c r="I37" s="1" t="s">
        <v>376</v>
      </c>
      <c r="J37" s="1" t="s">
        <v>326</v>
      </c>
      <c r="K37" s="1" t="s">
        <v>377</v>
      </c>
      <c r="L37" s="1" t="s">
        <v>378</v>
      </c>
      <c r="M37" s="1" t="s">
        <v>379</v>
      </c>
      <c r="N37" s="1" t="s">
        <v>380</v>
      </c>
      <c r="O37" s="1" t="s">
        <v>381</v>
      </c>
      <c r="P37" s="1" t="s">
        <v>333</v>
      </c>
      <c r="Q37" s="1" t="s">
        <v>12</v>
      </c>
      <c r="R37" s="1" t="s">
        <v>334</v>
      </c>
      <c r="S37" s="1" t="s">
        <v>382</v>
      </c>
      <c r="T37" s="1" t="s">
        <v>383</v>
      </c>
      <c r="U37" s="1" t="s">
        <v>384</v>
      </c>
      <c r="V37" s="1" t="s">
        <v>325</v>
      </c>
      <c r="W37" s="1" t="s">
        <v>189</v>
      </c>
      <c r="X37" s="1" t="s">
        <v>385</v>
      </c>
      <c r="Y37" s="1" t="s">
        <v>386</v>
      </c>
      <c r="Z37" s="1" t="s">
        <v>352</v>
      </c>
      <c r="AA37" s="1" t="s">
        <v>319</v>
      </c>
      <c r="AB37" s="1" t="s">
        <v>387</v>
      </c>
      <c r="AC37" s="1" t="s">
        <v>388</v>
      </c>
      <c r="AD37" s="1" t="s">
        <v>320</v>
      </c>
      <c r="AE37" s="1" t="s">
        <v>321</v>
      </c>
      <c r="AF37" s="1" t="s">
        <v>322</v>
      </c>
      <c r="AG37" s="1" t="s">
        <v>375</v>
      </c>
      <c r="AH37" s="1" t="s">
        <v>355</v>
      </c>
      <c r="AI37" s="1" t="s">
        <v>338</v>
      </c>
      <c r="AJ37" s="1" t="s">
        <v>389</v>
      </c>
      <c r="AK37" s="1" t="s">
        <v>333</v>
      </c>
      <c r="AL37" s="1" t="s">
        <v>12</v>
      </c>
      <c r="AM37" s="1" t="s">
        <v>352</v>
      </c>
      <c r="AN37" s="1" t="s">
        <v>370</v>
      </c>
      <c r="AO37" s="1" t="s">
        <v>10</v>
      </c>
      <c r="AP37" s="1" t="s">
        <v>338</v>
      </c>
      <c r="AQ37" s="1" t="s">
        <v>390</v>
      </c>
      <c r="AR37" s="1" t="s">
        <v>279</v>
      </c>
      <c r="AS37" s="1" t="s">
        <v>333</v>
      </c>
      <c r="AT37" s="1" t="s">
        <v>12</v>
      </c>
      <c r="AU37" s="1" t="s">
        <v>334</v>
      </c>
      <c r="AV37" s="1" t="s">
        <v>382</v>
      </c>
      <c r="AW37" s="1" t="s">
        <v>383</v>
      </c>
      <c r="AX37" s="1" t="s">
        <v>391</v>
      </c>
      <c r="AY37" s="1" t="s">
        <v>384</v>
      </c>
      <c r="AZ37" s="1" t="s">
        <v>392</v>
      </c>
      <c r="BA37" s="1" t="s">
        <v>256</v>
      </c>
      <c r="BB37" s="1" t="s">
        <v>338</v>
      </c>
      <c r="BC37" s="1" t="s">
        <v>393</v>
      </c>
      <c r="BD37" s="1" t="s">
        <v>385</v>
      </c>
      <c r="BE37" s="1" t="s">
        <v>386</v>
      </c>
      <c r="BF37" s="1" t="s">
        <v>319</v>
      </c>
      <c r="BG37" s="1" t="s">
        <v>320</v>
      </c>
      <c r="BH37" s="1" t="s">
        <v>321</v>
      </c>
      <c r="BI37" s="1" t="s">
        <v>322</v>
      </c>
      <c r="BJ37" s="1" t="s">
        <v>375</v>
      </c>
      <c r="BK37" s="1" t="s">
        <v>394</v>
      </c>
    </row>
    <row r="38" customFormat="false" ht="14.4" hidden="false" customHeight="false" outlineLevel="0" collapsed="false">
      <c r="A38" s="1" t="s">
        <v>395</v>
      </c>
      <c r="B38" s="1" t="s">
        <v>252</v>
      </c>
      <c r="C38" s="1" t="s">
        <v>396</v>
      </c>
      <c r="D38" s="1" t="s">
        <v>372</v>
      </c>
      <c r="E38" s="1" t="s">
        <v>397</v>
      </c>
      <c r="F38" s="1" t="s">
        <v>373</v>
      </c>
      <c r="G38" s="1" t="s">
        <v>297</v>
      </c>
      <c r="H38" s="1" t="s">
        <v>289</v>
      </c>
      <c r="I38" s="1" t="s">
        <v>298</v>
      </c>
      <c r="J38" s="1" t="s">
        <v>299</v>
      </c>
      <c r="K38" s="1" t="s">
        <v>300</v>
      </c>
      <c r="L38" s="1" t="s">
        <v>301</v>
      </c>
      <c r="M38" s="1" t="s">
        <v>302</v>
      </c>
      <c r="N38" s="1" t="s">
        <v>303</v>
      </c>
      <c r="O38" s="1" t="s">
        <v>304</v>
      </c>
      <c r="P38" s="1" t="s">
        <v>305</v>
      </c>
      <c r="Q38" s="1" t="s">
        <v>306</v>
      </c>
      <c r="R38" s="1" t="s">
        <v>307</v>
      </c>
      <c r="S38" s="1" t="s">
        <v>308</v>
      </c>
      <c r="T38" s="1" t="s">
        <v>87</v>
      </c>
      <c r="U38" s="1" t="s">
        <v>309</v>
      </c>
      <c r="V38" s="1" t="s">
        <v>290</v>
      </c>
      <c r="W38" s="1" t="s">
        <v>291</v>
      </c>
      <c r="X38" s="1" t="s">
        <v>292</v>
      </c>
      <c r="Y38" s="1" t="s">
        <v>293</v>
      </c>
      <c r="Z38" s="1" t="s">
        <v>294</v>
      </c>
      <c r="AA38" s="1" t="s">
        <v>265</v>
      </c>
      <c r="AB38" s="1" t="s">
        <v>267</v>
      </c>
      <c r="AC38" s="1" t="s">
        <v>253</v>
      </c>
      <c r="AD38" s="1" t="s">
        <v>254</v>
      </c>
      <c r="AE38" s="1" t="s">
        <v>310</v>
      </c>
      <c r="AF38" s="1" t="s">
        <v>311</v>
      </c>
      <c r="AG38" s="1" t="s">
        <v>312</v>
      </c>
      <c r="AH38" s="1" t="s">
        <v>313</v>
      </c>
      <c r="AI38" s="1" t="s">
        <v>314</v>
      </c>
      <c r="AJ38" s="1" t="s">
        <v>315</v>
      </c>
      <c r="AK38" s="1" t="s">
        <v>316</v>
      </c>
      <c r="AL38" s="1" t="s">
        <v>398</v>
      </c>
      <c r="AM38" s="1" t="s">
        <v>270</v>
      </c>
      <c r="AN38" s="1" t="s">
        <v>262</v>
      </c>
      <c r="AO38" s="1" t="s">
        <v>324</v>
      </c>
      <c r="AP38" s="1" t="s">
        <v>399</v>
      </c>
      <c r="AQ38" s="1" t="s">
        <v>333</v>
      </c>
      <c r="AR38" s="1" t="s">
        <v>12</v>
      </c>
      <c r="AS38" s="1" t="s">
        <v>334</v>
      </c>
      <c r="AT38" s="1" t="s">
        <v>325</v>
      </c>
      <c r="AU38" s="1" t="s">
        <v>326</v>
      </c>
      <c r="AV38" s="1" t="s">
        <v>189</v>
      </c>
      <c r="AW38" s="1" t="s">
        <v>255</v>
      </c>
      <c r="AX38" s="1" t="s">
        <v>317</v>
      </c>
      <c r="AY38" s="1" t="s">
        <v>295</v>
      </c>
      <c r="AZ38" s="1" t="s">
        <v>93</v>
      </c>
      <c r="BA38" s="1" t="s">
        <v>400</v>
      </c>
      <c r="BB38" s="1" t="s">
        <v>46</v>
      </c>
      <c r="BC38" s="1" t="s">
        <v>401</v>
      </c>
      <c r="BD38" s="1" t="s">
        <v>351</v>
      </c>
      <c r="BE38" s="1" t="s">
        <v>386</v>
      </c>
      <c r="BF38" s="1" t="s">
        <v>402</v>
      </c>
      <c r="BG38" s="1" t="s">
        <v>352</v>
      </c>
      <c r="BH38" s="1" t="s">
        <v>353</v>
      </c>
      <c r="BI38" s="1" t="s">
        <v>403</v>
      </c>
      <c r="BJ38" s="1" t="s">
        <v>404</v>
      </c>
      <c r="BK38" s="1" t="s">
        <v>405</v>
      </c>
      <c r="BL38" s="1" t="s">
        <v>319</v>
      </c>
      <c r="BM38" s="1" t="s">
        <v>388</v>
      </c>
      <c r="BN38" s="1" t="s">
        <v>320</v>
      </c>
      <c r="BO38" s="1" t="s">
        <v>321</v>
      </c>
      <c r="BP38" s="1" t="s">
        <v>406</v>
      </c>
      <c r="BQ38" s="1" t="s">
        <v>322</v>
      </c>
      <c r="BR38" s="1" t="s">
        <v>407</v>
      </c>
      <c r="BS38" s="1" t="s">
        <v>338</v>
      </c>
      <c r="BT38" s="1" t="s">
        <v>389</v>
      </c>
    </row>
    <row r="39" customFormat="false" ht="14.4" hidden="false" customHeight="false" outlineLevel="0" collapsed="false">
      <c r="A39" s="1" t="s">
        <v>408</v>
      </c>
      <c r="B39" s="1" t="s">
        <v>252</v>
      </c>
      <c r="C39" s="1" t="s">
        <v>360</v>
      </c>
      <c r="D39" s="1" t="s">
        <v>367</v>
      </c>
      <c r="E39" s="1" t="s">
        <v>342</v>
      </c>
      <c r="F39" s="1" t="s">
        <v>343</v>
      </c>
      <c r="G39" s="1" t="s">
        <v>344</v>
      </c>
      <c r="H39" s="1" t="s">
        <v>409</v>
      </c>
      <c r="I39" s="1" t="s">
        <v>375</v>
      </c>
      <c r="J39" s="1" t="s">
        <v>341</v>
      </c>
      <c r="K39" s="1" t="s">
        <v>279</v>
      </c>
      <c r="L39" s="1" t="s">
        <v>387</v>
      </c>
    </row>
    <row r="40" customFormat="false" ht="14.4" hidden="false" customHeight="false" outlineLevel="0" collapsed="false">
      <c r="A40" s="1" t="s">
        <v>410</v>
      </c>
      <c r="B40" s="1" t="s">
        <v>252</v>
      </c>
      <c r="C40" s="1" t="s">
        <v>290</v>
      </c>
      <c r="D40" s="1" t="s">
        <v>265</v>
      </c>
      <c r="E40" s="1" t="s">
        <v>399</v>
      </c>
      <c r="F40" s="1" t="s">
        <v>411</v>
      </c>
    </row>
    <row r="41" customFormat="false" ht="14.4" hidden="false" customHeight="false" outlineLevel="0" collapsed="false">
      <c r="A41" s="1" t="s">
        <v>412</v>
      </c>
      <c r="B41" s="1" t="s">
        <v>252</v>
      </c>
      <c r="C41" s="1" t="s">
        <v>285</v>
      </c>
      <c r="D41" s="1" t="s">
        <v>286</v>
      </c>
      <c r="E41" s="1" t="s">
        <v>319</v>
      </c>
      <c r="F41" s="1" t="s">
        <v>321</v>
      </c>
      <c r="G41" s="1" t="s">
        <v>322</v>
      </c>
      <c r="H41" s="1" t="s">
        <v>413</v>
      </c>
      <c r="I41" s="1" t="s">
        <v>317</v>
      </c>
      <c r="J41" s="1" t="s">
        <v>414</v>
      </c>
      <c r="K41" s="1" t="s">
        <v>279</v>
      </c>
      <c r="L41" s="1" t="s">
        <v>415</v>
      </c>
      <c r="M41" s="1" t="s">
        <v>263</v>
      </c>
      <c r="N41" s="1" t="s">
        <v>416</v>
      </c>
      <c r="O41" s="1" t="s">
        <v>389</v>
      </c>
    </row>
    <row r="42" customFormat="false" ht="14.4" hidden="false" customHeight="false" outlineLevel="0" collapsed="false">
      <c r="A42" s="1" t="s">
        <v>417</v>
      </c>
      <c r="B42" s="1" t="s">
        <v>252</v>
      </c>
      <c r="C42" s="1" t="s">
        <v>418</v>
      </c>
      <c r="D42" s="1" t="s">
        <v>419</v>
      </c>
      <c r="E42" s="1" t="s">
        <v>420</v>
      </c>
      <c r="F42" s="1" t="s">
        <v>262</v>
      </c>
      <c r="G42" s="1" t="s">
        <v>12</v>
      </c>
      <c r="H42" s="1" t="s">
        <v>352</v>
      </c>
      <c r="I42" s="1" t="s">
        <v>421</v>
      </c>
      <c r="J42" s="1" t="s">
        <v>338</v>
      </c>
      <c r="K42" s="1" t="s">
        <v>422</v>
      </c>
      <c r="L42" s="1" t="s">
        <v>262</v>
      </c>
      <c r="M42" s="1" t="s">
        <v>12</v>
      </c>
      <c r="N42" s="1" t="s">
        <v>256</v>
      </c>
      <c r="O42" s="1" t="s">
        <v>423</v>
      </c>
      <c r="P42" s="1" t="s">
        <v>338</v>
      </c>
      <c r="Q42" s="1" t="s">
        <v>418</v>
      </c>
      <c r="R42" s="1" t="s">
        <v>292</v>
      </c>
      <c r="S42" s="1" t="s">
        <v>262</v>
      </c>
      <c r="T42" s="1" t="s">
        <v>12</v>
      </c>
      <c r="U42" s="1" t="s">
        <v>189</v>
      </c>
      <c r="V42" s="1" t="s">
        <v>423</v>
      </c>
      <c r="W42" s="1" t="s">
        <v>352</v>
      </c>
      <c r="X42" s="1" t="s">
        <v>424</v>
      </c>
      <c r="Y42" s="1" t="s">
        <v>388</v>
      </c>
      <c r="Z42" s="1" t="s">
        <v>321</v>
      </c>
      <c r="AA42" s="1" t="s">
        <v>338</v>
      </c>
      <c r="AB42" s="1" t="s">
        <v>425</v>
      </c>
      <c r="AC42" s="1" t="s">
        <v>426</v>
      </c>
      <c r="AD42" s="1" t="s">
        <v>427</v>
      </c>
      <c r="AE42" s="1" t="s">
        <v>428</v>
      </c>
      <c r="AF42" s="1" t="s">
        <v>184</v>
      </c>
      <c r="AG42" s="1" t="s">
        <v>429</v>
      </c>
    </row>
    <row r="43" customFormat="false" ht="14.4" hidden="false" customHeight="false" outlineLevel="0" collapsed="false">
      <c r="A43" s="1" t="s">
        <v>430</v>
      </c>
      <c r="B43" s="1" t="s">
        <v>252</v>
      </c>
      <c r="C43" s="1" t="s">
        <v>414</v>
      </c>
      <c r="D43" s="1" t="s">
        <v>431</v>
      </c>
      <c r="E43" s="1" t="s">
        <v>432</v>
      </c>
      <c r="F43" s="1" t="s">
        <v>433</v>
      </c>
      <c r="G43" s="1" t="s">
        <v>259</v>
      </c>
      <c r="H43" s="1" t="s">
        <v>434</v>
      </c>
      <c r="I43" s="1" t="s">
        <v>260</v>
      </c>
      <c r="J43" s="1" t="s">
        <v>435</v>
      </c>
      <c r="K43" s="1" t="s">
        <v>436</v>
      </c>
      <c r="L43" s="1" t="s">
        <v>437</v>
      </c>
      <c r="M43" s="1" t="s">
        <v>438</v>
      </c>
      <c r="N43" s="1" t="s">
        <v>274</v>
      </c>
      <c r="O43" s="1" t="s">
        <v>439</v>
      </c>
      <c r="P43" s="1" t="s">
        <v>440</v>
      </c>
      <c r="Q43" s="1" t="s">
        <v>441</v>
      </c>
      <c r="R43" s="1" t="s">
        <v>442</v>
      </c>
      <c r="S43" s="1" t="s">
        <v>443</v>
      </c>
      <c r="T43" s="1" t="s">
        <v>339</v>
      </c>
      <c r="U43" s="1" t="s">
        <v>258</v>
      </c>
      <c r="V43" s="1" t="s">
        <v>432</v>
      </c>
      <c r="W43" s="1" t="s">
        <v>274</v>
      </c>
      <c r="X43" s="1" t="s">
        <v>262</v>
      </c>
      <c r="Y43" s="1" t="s">
        <v>415</v>
      </c>
      <c r="Z43" s="1" t="s">
        <v>6</v>
      </c>
      <c r="AA43" s="1" t="s">
        <v>441</v>
      </c>
      <c r="AB43" s="1" t="s">
        <v>442</v>
      </c>
      <c r="AC43" s="1" t="s">
        <v>409</v>
      </c>
      <c r="AD43" s="1" t="s">
        <v>339</v>
      </c>
      <c r="AE43" s="1" t="s">
        <v>414</v>
      </c>
      <c r="AF43" s="1" t="s">
        <v>259</v>
      </c>
      <c r="AG43" s="1" t="s">
        <v>260</v>
      </c>
      <c r="AH43" s="1" t="s">
        <v>435</v>
      </c>
      <c r="AI43" s="1" t="s">
        <v>415</v>
      </c>
      <c r="AJ43" s="1" t="s">
        <v>263</v>
      </c>
      <c r="AK43" s="1" t="s">
        <v>439</v>
      </c>
      <c r="AL43" s="1" t="s">
        <v>353</v>
      </c>
      <c r="AM43" s="1" t="s">
        <v>444</v>
      </c>
      <c r="AN43" s="1" t="s">
        <v>280</v>
      </c>
      <c r="AO43" s="1" t="s">
        <v>414</v>
      </c>
      <c r="AP43" s="1" t="s">
        <v>445</v>
      </c>
      <c r="AQ43" s="1" t="s">
        <v>434</v>
      </c>
      <c r="AR43" s="1" t="s">
        <v>446</v>
      </c>
      <c r="AS43" s="1" t="s">
        <v>279</v>
      </c>
      <c r="AT43" s="1" t="s">
        <v>332</v>
      </c>
      <c r="AU43" s="1" t="s">
        <v>262</v>
      </c>
      <c r="AV43" s="1" t="s">
        <v>447</v>
      </c>
      <c r="AW43" s="1" t="s">
        <v>448</v>
      </c>
      <c r="AX43" s="1" t="s">
        <v>449</v>
      </c>
      <c r="AY43" s="1" t="s">
        <v>264</v>
      </c>
      <c r="AZ43" s="1" t="s">
        <v>450</v>
      </c>
      <c r="BA43" s="1" t="s">
        <v>388</v>
      </c>
      <c r="BB43" s="1" t="s">
        <v>321</v>
      </c>
      <c r="BC43" s="1" t="s">
        <v>355</v>
      </c>
      <c r="BD43" s="1" t="s">
        <v>265</v>
      </c>
      <c r="BE43" s="1" t="s">
        <v>258</v>
      </c>
      <c r="BF43" s="1" t="s">
        <v>435</v>
      </c>
      <c r="BG43" s="1" t="s">
        <v>261</v>
      </c>
      <c r="BH43" s="1" t="s">
        <v>332</v>
      </c>
      <c r="BI43" s="1" t="s">
        <v>356</v>
      </c>
      <c r="BJ43" s="1" t="s">
        <v>357</v>
      </c>
      <c r="BK43" s="1" t="s">
        <v>447</v>
      </c>
      <c r="BL43" s="1" t="s">
        <v>415</v>
      </c>
      <c r="BM43" s="1" t="s">
        <v>451</v>
      </c>
      <c r="BN43" s="1" t="s">
        <v>358</v>
      </c>
      <c r="BO43" s="1" t="s">
        <v>6</v>
      </c>
      <c r="BP43" s="1" t="s">
        <v>452</v>
      </c>
      <c r="BQ43" s="1" t="s">
        <v>263</v>
      </c>
      <c r="BR43" s="1" t="s">
        <v>453</v>
      </c>
      <c r="BS43" s="1" t="s">
        <v>264</v>
      </c>
      <c r="BT43" s="1" t="s">
        <v>454</v>
      </c>
      <c r="BU43" s="1" t="s">
        <v>455</v>
      </c>
      <c r="BV43" s="1" t="s">
        <v>265</v>
      </c>
      <c r="BW43" s="1" t="s">
        <v>267</v>
      </c>
      <c r="BX43" s="1" t="s">
        <v>306</v>
      </c>
      <c r="BY43" s="1" t="s">
        <v>307</v>
      </c>
      <c r="BZ43" s="1" t="s">
        <v>290</v>
      </c>
      <c r="CA43" s="1" t="s">
        <v>291</v>
      </c>
      <c r="CB43" s="1" t="s">
        <v>292</v>
      </c>
      <c r="CC43" s="1" t="s">
        <v>293</v>
      </c>
      <c r="CD43" s="1" t="s">
        <v>456</v>
      </c>
      <c r="CE43" s="1" t="s">
        <v>258</v>
      </c>
      <c r="CF43" s="1" t="s">
        <v>259</v>
      </c>
      <c r="CG43" s="1" t="s">
        <v>446</v>
      </c>
      <c r="CH43" s="1" t="s">
        <v>457</v>
      </c>
      <c r="CI43" s="1" t="s">
        <v>11</v>
      </c>
      <c r="CJ43" s="1" t="s">
        <v>332</v>
      </c>
      <c r="CK43" s="1" t="s">
        <v>356</v>
      </c>
      <c r="CL43" s="1" t="s">
        <v>357</v>
      </c>
      <c r="CM43" s="1" t="s">
        <v>447</v>
      </c>
      <c r="CN43" s="1" t="s">
        <v>451</v>
      </c>
      <c r="CO43" s="1" t="s">
        <v>358</v>
      </c>
      <c r="CP43" s="1" t="s">
        <v>452</v>
      </c>
      <c r="CQ43" s="1" t="s">
        <v>263</v>
      </c>
      <c r="CR43" s="1" t="s">
        <v>264</v>
      </c>
      <c r="CS43" s="1" t="s">
        <v>454</v>
      </c>
      <c r="CT43" s="1" t="s">
        <v>450</v>
      </c>
      <c r="CU43" s="1" t="s">
        <v>10</v>
      </c>
      <c r="CV43" s="1" t="s">
        <v>267</v>
      </c>
    </row>
    <row r="44" customFormat="false" ht="14.4" hidden="false" customHeight="false" outlineLevel="0" collapsed="false">
      <c r="A44" s="1" t="s">
        <v>458</v>
      </c>
      <c r="B44" s="1" t="s">
        <v>459</v>
      </c>
      <c r="C44" s="1" t="s">
        <v>460</v>
      </c>
      <c r="D44" s="1" t="s">
        <v>461</v>
      </c>
      <c r="E44" s="1" t="s">
        <v>462</v>
      </c>
      <c r="F44" s="1" t="s">
        <v>333</v>
      </c>
      <c r="G44" s="1" t="s">
        <v>463</v>
      </c>
      <c r="H44" s="1" t="s">
        <v>464</v>
      </c>
      <c r="I44" s="1" t="s">
        <v>465</v>
      </c>
      <c r="J44" s="1" t="s">
        <v>61</v>
      </c>
      <c r="K44" s="1" t="s">
        <v>462</v>
      </c>
      <c r="L44" s="1" t="s">
        <v>419</v>
      </c>
      <c r="M44" s="1" t="s">
        <v>460</v>
      </c>
      <c r="N44" s="1" t="s">
        <v>466</v>
      </c>
      <c r="O44" s="1" t="s">
        <v>467</v>
      </c>
      <c r="P44" s="1" t="s">
        <v>468</v>
      </c>
    </row>
    <row r="45" customFormat="false" ht="14.4" hidden="false" customHeight="false" outlineLevel="0" collapsed="false">
      <c r="A45" s="1" t="s">
        <v>469</v>
      </c>
      <c r="B45" s="1" t="s">
        <v>459</v>
      </c>
      <c r="C45" s="1" t="s">
        <v>470</v>
      </c>
      <c r="D45" s="1" t="s">
        <v>471</v>
      </c>
      <c r="E45" s="1" t="s">
        <v>466</v>
      </c>
      <c r="F45" s="1" t="s">
        <v>472</v>
      </c>
      <c r="G45" s="1" t="s">
        <v>473</v>
      </c>
      <c r="H45" s="1" t="s">
        <v>474</v>
      </c>
      <c r="I45" s="1" t="s">
        <v>353</v>
      </c>
      <c r="J45" s="1" t="s">
        <v>148</v>
      </c>
      <c r="K45" s="1" t="s">
        <v>475</v>
      </c>
      <c r="L45" s="1" t="s">
        <v>465</v>
      </c>
      <c r="M45" s="1" t="s">
        <v>476</v>
      </c>
    </row>
    <row r="46" customFormat="false" ht="14.4" hidden="false" customHeight="false" outlineLevel="0" collapsed="false">
      <c r="A46" s="1" t="s">
        <v>477</v>
      </c>
      <c r="B46" s="1" t="s">
        <v>459</v>
      </c>
      <c r="C46" s="1" t="s">
        <v>460</v>
      </c>
      <c r="D46" s="1" t="s">
        <v>462</v>
      </c>
      <c r="E46" s="1" t="s">
        <v>468</v>
      </c>
      <c r="F46" s="1" t="s">
        <v>478</v>
      </c>
      <c r="G46" s="1" t="s">
        <v>479</v>
      </c>
      <c r="H46" s="1" t="s">
        <v>333</v>
      </c>
      <c r="I46" s="1" t="s">
        <v>463</v>
      </c>
      <c r="J46" s="1" t="s">
        <v>480</v>
      </c>
      <c r="K46" s="1" t="s">
        <v>61</v>
      </c>
      <c r="L46" s="1" t="s">
        <v>481</v>
      </c>
      <c r="M46" s="1" t="s">
        <v>479</v>
      </c>
      <c r="N46" s="1" t="s">
        <v>333</v>
      </c>
      <c r="O46" s="1" t="s">
        <v>256</v>
      </c>
      <c r="P46" s="1" t="s">
        <v>482</v>
      </c>
      <c r="Q46" s="1" t="s">
        <v>475</v>
      </c>
      <c r="R46" s="1" t="s">
        <v>483</v>
      </c>
      <c r="S46" s="1" t="s">
        <v>61</v>
      </c>
      <c r="T46" s="1" t="s">
        <v>484</v>
      </c>
      <c r="U46" s="1" t="s">
        <v>479</v>
      </c>
      <c r="V46" s="1" t="s">
        <v>485</v>
      </c>
      <c r="W46" s="1" t="s">
        <v>333</v>
      </c>
      <c r="X46" s="1" t="s">
        <v>256</v>
      </c>
      <c r="Y46" s="1" t="s">
        <v>474</v>
      </c>
      <c r="Z46" s="1" t="s">
        <v>61</v>
      </c>
      <c r="AA46" s="1" t="s">
        <v>486</v>
      </c>
    </row>
    <row r="47" customFormat="false" ht="14.4" hidden="false" customHeight="false" outlineLevel="0" collapsed="false">
      <c r="A47" s="1" t="s">
        <v>487</v>
      </c>
      <c r="B47" s="1" t="s">
        <v>459</v>
      </c>
      <c r="C47" s="1" t="s">
        <v>488</v>
      </c>
      <c r="D47" s="1" t="s">
        <v>489</v>
      </c>
      <c r="E47" s="1" t="s">
        <v>490</v>
      </c>
      <c r="F47" s="1" t="s">
        <v>491</v>
      </c>
      <c r="G47" s="1" t="s">
        <v>492</v>
      </c>
      <c r="H47" s="1" t="s">
        <v>493</v>
      </c>
      <c r="I47" s="1" t="s">
        <v>494</v>
      </c>
      <c r="J47" s="1" t="s">
        <v>495</v>
      </c>
      <c r="K47" s="1" t="s">
        <v>496</v>
      </c>
      <c r="L47" s="1" t="s">
        <v>497</v>
      </c>
      <c r="M47" s="1" t="s">
        <v>498</v>
      </c>
      <c r="N47" s="1" t="s">
        <v>499</v>
      </c>
      <c r="O47" s="1" t="s">
        <v>500</v>
      </c>
      <c r="P47" s="1" t="s">
        <v>501</v>
      </c>
      <c r="Q47" s="1" t="s">
        <v>502</v>
      </c>
      <c r="R47" s="1" t="s">
        <v>503</v>
      </c>
      <c r="S47" s="1" t="s">
        <v>504</v>
      </c>
      <c r="T47" s="1" t="s">
        <v>505</v>
      </c>
      <c r="U47" s="1" t="s">
        <v>506</v>
      </c>
      <c r="V47" s="1" t="s">
        <v>507</v>
      </c>
      <c r="W47" s="1" t="s">
        <v>508</v>
      </c>
      <c r="X47" s="1" t="s">
        <v>509</v>
      </c>
      <c r="Y47" s="1" t="s">
        <v>510</v>
      </c>
      <c r="Z47" s="1" t="s">
        <v>511</v>
      </c>
      <c r="AA47" s="1" t="s">
        <v>512</v>
      </c>
      <c r="AB47" s="1" t="s">
        <v>513</v>
      </c>
      <c r="AC47" s="1" t="s">
        <v>514</v>
      </c>
      <c r="AD47" s="1" t="s">
        <v>515</v>
      </c>
      <c r="AE47" s="1" t="s">
        <v>516</v>
      </c>
      <c r="AF47" s="1" t="s">
        <v>517</v>
      </c>
      <c r="AG47" s="1" t="s">
        <v>518</v>
      </c>
      <c r="AH47" s="1" t="s">
        <v>519</v>
      </c>
      <c r="AI47" s="1" t="s">
        <v>520</v>
      </c>
      <c r="AJ47" s="1" t="s">
        <v>515</v>
      </c>
      <c r="AK47" s="1" t="s">
        <v>514</v>
      </c>
      <c r="AL47" s="1" t="s">
        <v>516</v>
      </c>
    </row>
    <row r="48" customFormat="false" ht="14.4" hidden="false" customHeight="false" outlineLevel="0" collapsed="false">
      <c r="A48" s="1" t="s">
        <v>521</v>
      </c>
      <c r="B48" s="1" t="s">
        <v>459</v>
      </c>
      <c r="C48" s="1" t="s">
        <v>522</v>
      </c>
      <c r="D48" s="1" t="s">
        <v>523</v>
      </c>
      <c r="E48" s="1" t="s">
        <v>524</v>
      </c>
      <c r="F48" s="1" t="s">
        <v>525</v>
      </c>
      <c r="G48" s="1" t="s">
        <v>526</v>
      </c>
      <c r="H48" s="1" t="s">
        <v>527</v>
      </c>
      <c r="I48" s="1" t="s">
        <v>528</v>
      </c>
      <c r="J48" s="1" t="s">
        <v>529</v>
      </c>
      <c r="K48" s="1" t="s">
        <v>530</v>
      </c>
      <c r="L48" s="1" t="s">
        <v>531</v>
      </c>
      <c r="M48" s="1" t="s">
        <v>532</v>
      </c>
      <c r="N48" s="1" t="s">
        <v>533</v>
      </c>
      <c r="O48" s="1" t="s">
        <v>534</v>
      </c>
      <c r="P48" s="1" t="s">
        <v>535</v>
      </c>
      <c r="Q48" s="1" t="s">
        <v>536</v>
      </c>
      <c r="R48" s="1" t="s">
        <v>537</v>
      </c>
      <c r="S48" s="1" t="s">
        <v>538</v>
      </c>
      <c r="T48" s="1" t="s">
        <v>539</v>
      </c>
      <c r="U48" s="1" t="s">
        <v>540</v>
      </c>
      <c r="V48" s="1" t="s">
        <v>541</v>
      </c>
      <c r="W48" s="1" t="s">
        <v>542</v>
      </c>
      <c r="X48" s="1" t="s">
        <v>543</v>
      </c>
      <c r="Y48" s="1" t="s">
        <v>544</v>
      </c>
      <c r="Z48" s="1" t="s">
        <v>545</v>
      </c>
      <c r="AA48" s="1" t="s">
        <v>546</v>
      </c>
      <c r="AB48" s="1" t="s">
        <v>547</v>
      </c>
      <c r="AC48" s="1" t="s">
        <v>548</v>
      </c>
      <c r="AD48" s="1" t="s">
        <v>549</v>
      </c>
      <c r="AE48" s="1" t="s">
        <v>550</v>
      </c>
      <c r="AF48" s="1" t="s">
        <v>551</v>
      </c>
      <c r="AG48" s="1" t="s">
        <v>552</v>
      </c>
      <c r="AH48" s="1" t="s">
        <v>553</v>
      </c>
      <c r="AI48" s="1" t="s">
        <v>554</v>
      </c>
      <c r="AJ48" s="1" t="s">
        <v>555</v>
      </c>
      <c r="AK48" s="1" t="s">
        <v>556</v>
      </c>
      <c r="AL48" s="1" t="s">
        <v>557</v>
      </c>
      <c r="AM48" s="1" t="s">
        <v>558</v>
      </c>
      <c r="AN48" s="1" t="s">
        <v>559</v>
      </c>
      <c r="AO48" s="1" t="s">
        <v>560</v>
      </c>
      <c r="AP48" s="1" t="s">
        <v>561</v>
      </c>
      <c r="AQ48" s="1" t="s">
        <v>562</v>
      </c>
      <c r="AR48" s="1" t="s">
        <v>563</v>
      </c>
      <c r="AS48" s="1" t="s">
        <v>564</v>
      </c>
      <c r="AT48" s="1" t="s">
        <v>565</v>
      </c>
      <c r="AU48" s="1" t="s">
        <v>566</v>
      </c>
      <c r="AV48" s="1" t="s">
        <v>567</v>
      </c>
    </row>
    <row r="49" customFormat="false" ht="14.4" hidden="false" customHeight="false" outlineLevel="0" collapsed="false">
      <c r="A49" s="1" t="s">
        <v>568</v>
      </c>
      <c r="B49" s="1" t="s">
        <v>459</v>
      </c>
      <c r="C49" s="1" t="s">
        <v>504</v>
      </c>
      <c r="D49" s="1" t="s">
        <v>505</v>
      </c>
      <c r="E49" s="1" t="s">
        <v>506</v>
      </c>
      <c r="F49" s="1" t="s">
        <v>507</v>
      </c>
    </row>
    <row r="50" customFormat="false" ht="14.4" hidden="false" customHeight="false" outlineLevel="0" collapsed="false">
      <c r="A50" s="1" t="s">
        <v>569</v>
      </c>
      <c r="B50" s="1" t="s">
        <v>459</v>
      </c>
      <c r="C50" s="1" t="s">
        <v>570</v>
      </c>
      <c r="D50" s="1" t="s">
        <v>571</v>
      </c>
      <c r="E50" s="1" t="s">
        <v>572</v>
      </c>
      <c r="F50" s="1" t="s">
        <v>573</v>
      </c>
      <c r="G50" s="1" t="s">
        <v>574</v>
      </c>
      <c r="H50" s="1" t="s">
        <v>575</v>
      </c>
      <c r="I50" s="1" t="s">
        <v>576</v>
      </c>
      <c r="J50" s="1" t="s">
        <v>577</v>
      </c>
      <c r="K50" s="1" t="s">
        <v>578</v>
      </c>
      <c r="L50" s="1" t="s">
        <v>579</v>
      </c>
      <c r="M50" s="1" t="s">
        <v>580</v>
      </c>
    </row>
    <row r="51" customFormat="false" ht="14.4" hidden="false" customHeight="false" outlineLevel="0" collapsed="false">
      <c r="A51" s="1" t="s">
        <v>581</v>
      </c>
      <c r="B51" s="1" t="s">
        <v>459</v>
      </c>
      <c r="C51" s="1" t="s">
        <v>582</v>
      </c>
      <c r="D51" s="1" t="s">
        <v>583</v>
      </c>
      <c r="E51" s="1" t="s">
        <v>584</v>
      </c>
      <c r="F51" s="1" t="s">
        <v>585</v>
      </c>
      <c r="G51" s="1" t="s">
        <v>586</v>
      </c>
      <c r="H51" s="1" t="s">
        <v>587</v>
      </c>
      <c r="I51" s="1" t="s">
        <v>588</v>
      </c>
      <c r="J51" s="1" t="s">
        <v>589</v>
      </c>
      <c r="K51" s="1" t="s">
        <v>590</v>
      </c>
      <c r="L51" s="1" t="s">
        <v>591</v>
      </c>
      <c r="M51" s="1" t="s">
        <v>592</v>
      </c>
      <c r="N51" s="1" t="s">
        <v>593</v>
      </c>
      <c r="O51" s="1" t="s">
        <v>594</v>
      </c>
      <c r="P51" s="1" t="s">
        <v>595</v>
      </c>
      <c r="Q51" s="1" t="s">
        <v>596</v>
      </c>
      <c r="R51" s="1" t="s">
        <v>597</v>
      </c>
      <c r="S51" s="1" t="s">
        <v>598</v>
      </c>
      <c r="T51" s="1" t="s">
        <v>599</v>
      </c>
      <c r="U51" s="1" t="s">
        <v>600</v>
      </c>
      <c r="V51" s="1" t="s">
        <v>601</v>
      </c>
    </row>
    <row r="52" customFormat="false" ht="14.4" hidden="false" customHeight="false" outlineLevel="0" collapsed="false">
      <c r="A52" s="1" t="s">
        <v>602</v>
      </c>
      <c r="B52" s="1" t="s">
        <v>459</v>
      </c>
      <c r="C52" s="1" t="s">
        <v>603</v>
      </c>
      <c r="D52" s="1" t="s">
        <v>604</v>
      </c>
      <c r="E52" s="1" t="s">
        <v>605</v>
      </c>
      <c r="F52" s="1" t="s">
        <v>606</v>
      </c>
      <c r="G52" s="1" t="s">
        <v>607</v>
      </c>
      <c r="H52" s="1" t="s">
        <v>608</v>
      </c>
      <c r="I52" s="1" t="s">
        <v>609</v>
      </c>
      <c r="J52" s="1" t="s">
        <v>610</v>
      </c>
      <c r="K52" s="1" t="s">
        <v>611</v>
      </c>
      <c r="L52" s="1" t="s">
        <v>612</v>
      </c>
      <c r="M52" s="1" t="s">
        <v>613</v>
      </c>
      <c r="N52" s="1" t="s">
        <v>614</v>
      </c>
      <c r="O52" s="1" t="s">
        <v>615</v>
      </c>
      <c r="P52" s="1" t="s">
        <v>616</v>
      </c>
      <c r="Q52" s="1" t="s">
        <v>617</v>
      </c>
      <c r="R52" s="1" t="s">
        <v>618</v>
      </c>
      <c r="S52" s="1" t="s">
        <v>619</v>
      </c>
      <c r="T52" s="1" t="s">
        <v>620</v>
      </c>
      <c r="U52" s="1" t="s">
        <v>621</v>
      </c>
      <c r="V52" s="1" t="s">
        <v>622</v>
      </c>
      <c r="W52" s="1" t="s">
        <v>623</v>
      </c>
      <c r="X52" s="1" t="s">
        <v>624</v>
      </c>
      <c r="Y52" s="1" t="s">
        <v>625</v>
      </c>
      <c r="Z52" s="1" t="s">
        <v>626</v>
      </c>
      <c r="AA52" s="1" t="s">
        <v>627</v>
      </c>
      <c r="AB52" s="1" t="s">
        <v>628</v>
      </c>
      <c r="AC52" s="1" t="s">
        <v>629</v>
      </c>
      <c r="AD52" s="1" t="s">
        <v>630</v>
      </c>
      <c r="AE52" s="1" t="s">
        <v>631</v>
      </c>
      <c r="AF52" s="1" t="s">
        <v>632</v>
      </c>
      <c r="AG52" s="1" t="s">
        <v>633</v>
      </c>
      <c r="AH52" s="1" t="s">
        <v>634</v>
      </c>
      <c r="AI52" s="1" t="s">
        <v>635</v>
      </c>
      <c r="AJ52" s="1" t="s">
        <v>636</v>
      </c>
      <c r="AK52" s="1" t="s">
        <v>637</v>
      </c>
      <c r="AL52" s="1" t="s">
        <v>638</v>
      </c>
      <c r="AM52" s="1" t="s">
        <v>639</v>
      </c>
      <c r="AN52" s="1" t="s">
        <v>640</v>
      </c>
      <c r="AO52" s="1" t="s">
        <v>641</v>
      </c>
      <c r="AP52" s="1" t="s">
        <v>642</v>
      </c>
      <c r="AQ52" s="1" t="s">
        <v>643</v>
      </c>
      <c r="AR52" s="1" t="s">
        <v>644</v>
      </c>
      <c r="AS52" s="1" t="s">
        <v>645</v>
      </c>
      <c r="AT52" s="1" t="s">
        <v>646</v>
      </c>
      <c r="AU52" s="1" t="s">
        <v>647</v>
      </c>
      <c r="AV52" s="1" t="s">
        <v>648</v>
      </c>
      <c r="AW52" s="1" t="s">
        <v>649</v>
      </c>
    </row>
    <row r="53" customFormat="false" ht="14.4" hidden="false" customHeight="false" outlineLevel="0" collapsed="false">
      <c r="A53" s="1" t="s">
        <v>650</v>
      </c>
      <c r="B53" s="1" t="s">
        <v>459</v>
      </c>
      <c r="C53" s="1" t="s">
        <v>651</v>
      </c>
      <c r="D53" s="1" t="s">
        <v>652</v>
      </c>
      <c r="E53" s="1" t="s">
        <v>653</v>
      </c>
      <c r="F53" s="1" t="s">
        <v>653</v>
      </c>
      <c r="H53" s="1" t="s">
        <v>654</v>
      </c>
      <c r="J53" s="1" t="s">
        <v>655</v>
      </c>
      <c r="L53" s="1" t="s">
        <v>656</v>
      </c>
      <c r="N53" s="1" t="s">
        <v>657</v>
      </c>
      <c r="P53" s="1" t="s">
        <v>658</v>
      </c>
      <c r="R53" s="1" t="s">
        <v>659</v>
      </c>
      <c r="T53" s="1" t="s">
        <v>660</v>
      </c>
      <c r="V53" s="1" t="s">
        <v>661</v>
      </c>
      <c r="X53" s="1" t="s">
        <v>662</v>
      </c>
      <c r="Z53" s="1" t="s">
        <v>663</v>
      </c>
      <c r="AB53" s="1" t="s">
        <v>664</v>
      </c>
      <c r="AD53" s="1" t="s">
        <v>665</v>
      </c>
      <c r="AF53" s="1" t="s">
        <v>666</v>
      </c>
      <c r="AH53" s="1" t="s">
        <v>667</v>
      </c>
      <c r="AJ53" s="1" t="s">
        <v>668</v>
      </c>
      <c r="AL53" s="1" t="s">
        <v>669</v>
      </c>
      <c r="AN53" s="1" t="s">
        <v>670</v>
      </c>
      <c r="AP53" s="1" t="s">
        <v>671</v>
      </c>
      <c r="AR53" s="1" t="s">
        <v>672</v>
      </c>
      <c r="AT53" s="1" t="s">
        <v>673</v>
      </c>
      <c r="AV53" s="1" t="s">
        <v>674</v>
      </c>
      <c r="AX53" s="1" t="s">
        <v>675</v>
      </c>
      <c r="AZ53" s="1" t="s">
        <v>676</v>
      </c>
      <c r="BB53" s="1" t="s">
        <v>677</v>
      </c>
      <c r="BD53" s="1" t="s">
        <v>678</v>
      </c>
      <c r="BF53" s="1" t="s">
        <v>679</v>
      </c>
      <c r="BH53" s="1" t="s">
        <v>662</v>
      </c>
      <c r="BJ53" s="1" t="s">
        <v>680</v>
      </c>
      <c r="BL53" s="1" t="s">
        <v>681</v>
      </c>
      <c r="BN53" s="1" t="s">
        <v>663</v>
      </c>
      <c r="BP53" s="1" t="s">
        <v>664</v>
      </c>
      <c r="BR53" s="1" t="s">
        <v>682</v>
      </c>
      <c r="BT53" s="1" t="s">
        <v>678</v>
      </c>
      <c r="BV53" s="1" t="s">
        <v>659</v>
      </c>
      <c r="BX53" s="1" t="s">
        <v>683</v>
      </c>
      <c r="BZ53" s="1" t="s">
        <v>662</v>
      </c>
      <c r="CB53" s="1" t="s">
        <v>681</v>
      </c>
      <c r="CD53" s="1" t="s">
        <v>663</v>
      </c>
      <c r="CF53" s="1" t="s">
        <v>664</v>
      </c>
      <c r="CH53" s="1" t="s">
        <v>667</v>
      </c>
      <c r="CJ53" s="1" t="s">
        <v>668</v>
      </c>
      <c r="CL53" s="1" t="s">
        <v>684</v>
      </c>
      <c r="CN53" s="1" t="s">
        <v>685</v>
      </c>
      <c r="CP53" s="1" t="s">
        <v>686</v>
      </c>
      <c r="CR53" s="1" t="s">
        <v>678</v>
      </c>
      <c r="CT53" s="1" t="s">
        <v>687</v>
      </c>
      <c r="CV53" s="1" t="s">
        <v>688</v>
      </c>
      <c r="CX53" s="1" t="s">
        <v>689</v>
      </c>
      <c r="CY53" s="1" t="s">
        <v>458</v>
      </c>
      <c r="DA53" s="1" t="e">
        <f aca="false">+#NAME?-#NAME?</f>
        <v>#NAME?</v>
      </c>
      <c r="DC53" s="1" t="s">
        <v>690</v>
      </c>
      <c r="DE53" s="1" t="s">
        <v>691</v>
      </c>
      <c r="DG53" s="1" t="s">
        <v>692</v>
      </c>
      <c r="DI53" s="1" t="s">
        <v>692</v>
      </c>
      <c r="DK53" s="1" t="s">
        <v>692</v>
      </c>
      <c r="DM53" s="1" t="s">
        <v>692</v>
      </c>
      <c r="DO53" s="1" t="s">
        <v>692</v>
      </c>
      <c r="DQ53" s="1" t="s">
        <v>692</v>
      </c>
      <c r="DS53" s="1" t="s">
        <v>692</v>
      </c>
      <c r="DU53" s="1" t="s">
        <v>692</v>
      </c>
      <c r="DW53" s="1" t="s">
        <v>692</v>
      </c>
      <c r="DY53" s="1" t="s">
        <v>692</v>
      </c>
      <c r="EA53" s="1" t="s">
        <v>692</v>
      </c>
      <c r="EC53" s="1" t="s">
        <v>692</v>
      </c>
      <c r="EE53" s="1" t="s">
        <v>692</v>
      </c>
      <c r="EG53" s="1" t="s">
        <v>692</v>
      </c>
      <c r="EI53" s="1" t="s">
        <v>692</v>
      </c>
      <c r="EK53" s="1" t="s">
        <v>692</v>
      </c>
      <c r="EM53" s="1" t="s">
        <v>692</v>
      </c>
      <c r="EO53" s="1" t="s">
        <v>692</v>
      </c>
      <c r="EQ53" s="1" t="s">
        <v>692</v>
      </c>
      <c r="ES53" s="1" t="s">
        <v>692</v>
      </c>
      <c r="EU53" s="1" t="s">
        <v>692</v>
      </c>
      <c r="EW53" s="1" t="s">
        <v>692</v>
      </c>
      <c r="EY53" s="1" t="s">
        <v>692</v>
      </c>
      <c r="FA53" s="1" t="s">
        <v>692</v>
      </c>
      <c r="FC53" s="1" t="s">
        <v>692</v>
      </c>
    </row>
    <row r="54" customFormat="false" ht="14.4" hidden="false" customHeight="false" outlineLevel="0" collapsed="false">
      <c r="A54" s="1" t="s">
        <v>693</v>
      </c>
      <c r="B54" s="1" t="s">
        <v>459</v>
      </c>
      <c r="C54" s="1" t="s">
        <v>462</v>
      </c>
      <c r="D54" s="1" t="s">
        <v>694</v>
      </c>
      <c r="E54" s="1" t="s">
        <v>695</v>
      </c>
      <c r="F54" s="1" t="s">
        <v>419</v>
      </c>
      <c r="G54" s="1" t="s">
        <v>696</v>
      </c>
      <c r="H54" s="1" t="s">
        <v>697</v>
      </c>
      <c r="I54" s="1" t="s">
        <v>698</v>
      </c>
      <c r="J54" s="1" t="s">
        <v>699</v>
      </c>
      <c r="K54" s="1" t="s">
        <v>461</v>
      </c>
      <c r="L54" s="1" t="s">
        <v>471</v>
      </c>
      <c r="M54" s="1" t="s">
        <v>128</v>
      </c>
      <c r="N54" s="1" t="s">
        <v>700</v>
      </c>
      <c r="O54" s="1" t="s">
        <v>479</v>
      </c>
      <c r="P54" s="1" t="s">
        <v>485</v>
      </c>
      <c r="Q54" s="1" t="s">
        <v>333</v>
      </c>
      <c r="R54" s="1" t="s">
        <v>256</v>
      </c>
      <c r="S54" s="1" t="s">
        <v>701</v>
      </c>
      <c r="T54" s="1" t="s">
        <v>475</v>
      </c>
      <c r="U54" s="1" t="s">
        <v>702</v>
      </c>
      <c r="V54" s="1" t="s">
        <v>61</v>
      </c>
    </row>
    <row r="55" customFormat="false" ht="14.4" hidden="false" customHeight="false" outlineLevel="0" collapsed="false">
      <c r="A55" s="1" t="s">
        <v>703</v>
      </c>
      <c r="B55" s="1" t="s">
        <v>459</v>
      </c>
      <c r="C55" s="1" t="s">
        <v>704</v>
      </c>
      <c r="D55" s="1" t="s">
        <v>705</v>
      </c>
      <c r="E55" s="1" t="s">
        <v>706</v>
      </c>
      <c r="F55" s="1" t="s">
        <v>707</v>
      </c>
      <c r="G55" s="1" t="s">
        <v>708</v>
      </c>
      <c r="H55" s="1" t="s">
        <v>709</v>
      </c>
    </row>
    <row r="56" customFormat="false" ht="14.4" hidden="false" customHeight="false" outlineLevel="0" collapsed="false">
      <c r="A56" s="1" t="s">
        <v>710</v>
      </c>
      <c r="B56" s="1" t="s">
        <v>459</v>
      </c>
      <c r="C56" s="1" t="s">
        <v>711</v>
      </c>
      <c r="D56" s="1" t="s">
        <v>712</v>
      </c>
      <c r="E56" s="1" t="s">
        <v>713</v>
      </c>
      <c r="F56" s="1" t="s">
        <v>714</v>
      </c>
      <c r="G56" s="1" t="s">
        <v>715</v>
      </c>
      <c r="H56" s="1" t="s">
        <v>716</v>
      </c>
    </row>
    <row r="57" customFormat="false" ht="14.4" hidden="false" customHeight="false" outlineLevel="0" collapsed="false">
      <c r="A57" s="1" t="s">
        <v>717</v>
      </c>
      <c r="B57" s="1" t="s">
        <v>459</v>
      </c>
      <c r="C57" s="1" t="s">
        <v>718</v>
      </c>
      <c r="D57" s="1" t="s">
        <v>719</v>
      </c>
      <c r="E57" s="1" t="s">
        <v>720</v>
      </c>
      <c r="F57" s="1" t="s">
        <v>721</v>
      </c>
      <c r="G57" s="1" t="s">
        <v>722</v>
      </c>
      <c r="H57" s="1" t="s">
        <v>723</v>
      </c>
    </row>
    <row r="58" customFormat="false" ht="14.4" hidden="false" customHeight="false" outlineLevel="0" collapsed="false">
      <c r="A58" s="1" t="s">
        <v>724</v>
      </c>
      <c r="B58" s="1" t="s">
        <v>459</v>
      </c>
      <c r="C58" s="1" t="s">
        <v>725</v>
      </c>
      <c r="D58" s="1" t="s">
        <v>726</v>
      </c>
      <c r="E58" s="1" t="s">
        <v>727</v>
      </c>
      <c r="F58" s="1" t="s">
        <v>728</v>
      </c>
      <c r="G58" s="1" t="s">
        <v>729</v>
      </c>
      <c r="H58" s="1" t="s">
        <v>486</v>
      </c>
      <c r="I58" s="1" t="s">
        <v>730</v>
      </c>
      <c r="J58" s="1" t="s">
        <v>731</v>
      </c>
      <c r="K58" s="1" t="s">
        <v>732</v>
      </c>
      <c r="L58" s="1" t="s">
        <v>733</v>
      </c>
      <c r="M58" s="1" t="s">
        <v>734</v>
      </c>
      <c r="N58" s="1" t="s">
        <v>735</v>
      </c>
      <c r="O58" s="1" t="s">
        <v>736</v>
      </c>
      <c r="P58" s="1" t="s">
        <v>737</v>
      </c>
      <c r="Q58" s="1" t="s">
        <v>484</v>
      </c>
      <c r="R58" s="1" t="s">
        <v>738</v>
      </c>
      <c r="S58" s="1" t="s">
        <v>478</v>
      </c>
      <c r="T58" s="1" t="s">
        <v>739</v>
      </c>
      <c r="U58" s="1" t="s">
        <v>740</v>
      </c>
      <c r="V58" s="1" t="s">
        <v>741</v>
      </c>
      <c r="W58" s="1" t="s">
        <v>742</v>
      </c>
      <c r="X58" s="1" t="s">
        <v>743</v>
      </c>
      <c r="Y58" s="1" t="s">
        <v>744</v>
      </c>
      <c r="Z58" s="1" t="s">
        <v>745</v>
      </c>
      <c r="AA58" s="1" t="s">
        <v>746</v>
      </c>
      <c r="AB58" s="1" t="s">
        <v>747</v>
      </c>
      <c r="AC58" s="1" t="s">
        <v>748</v>
      </c>
      <c r="AD58" s="1" t="s">
        <v>749</v>
      </c>
      <c r="AE58" s="1" t="s">
        <v>750</v>
      </c>
      <c r="AF58" s="1" t="s">
        <v>743</v>
      </c>
      <c r="AG58" s="1" t="s">
        <v>750</v>
      </c>
      <c r="AH58" s="1" t="s">
        <v>751</v>
      </c>
      <c r="AI58" s="1" t="s">
        <v>752</v>
      </c>
    </row>
    <row r="59" customFormat="false" ht="14.4" hidden="false" customHeight="false" outlineLevel="0" collapsed="false">
      <c r="A59" s="1" t="s">
        <v>753</v>
      </c>
      <c r="B59" s="1" t="s">
        <v>459</v>
      </c>
      <c r="C59" s="1" t="s">
        <v>754</v>
      </c>
      <c r="D59" s="1" t="s">
        <v>755</v>
      </c>
      <c r="E59" s="1" t="s">
        <v>719</v>
      </c>
      <c r="F59" s="1" t="s">
        <v>720</v>
      </c>
      <c r="G59" s="1" t="s">
        <v>721</v>
      </c>
      <c r="H59" s="1" t="s">
        <v>712</v>
      </c>
      <c r="I59" s="1" t="s">
        <v>713</v>
      </c>
      <c r="J59" s="1" t="s">
        <v>714</v>
      </c>
      <c r="K59" s="1" t="s">
        <v>756</v>
      </c>
      <c r="L59" s="1" t="s">
        <v>757</v>
      </c>
      <c r="M59" s="1" t="s">
        <v>758</v>
      </c>
    </row>
    <row r="60" customFormat="false" ht="14.4" hidden="false" customHeight="false" outlineLevel="0" collapsed="false">
      <c r="A60" s="1" t="s">
        <v>759</v>
      </c>
      <c r="B60" s="1" t="s">
        <v>459</v>
      </c>
      <c r="C60" s="1" t="s">
        <v>760</v>
      </c>
      <c r="D60" s="1" t="s">
        <v>700</v>
      </c>
      <c r="E60" s="1" t="s">
        <v>761</v>
      </c>
      <c r="F60" s="1" t="s">
        <v>425</v>
      </c>
      <c r="G60" s="1" t="s">
        <v>353</v>
      </c>
      <c r="H60" s="1" t="s">
        <v>762</v>
      </c>
    </row>
    <row r="61" customFormat="false" ht="14.4" hidden="false" customHeight="false" outlineLevel="0" collapsed="false">
      <c r="A61" s="1" t="s">
        <v>763</v>
      </c>
      <c r="B61" s="1" t="s">
        <v>459</v>
      </c>
      <c r="C61" s="1" t="s">
        <v>764</v>
      </c>
      <c r="D61" s="1" t="s">
        <v>765</v>
      </c>
      <c r="E61" s="1" t="s">
        <v>766</v>
      </c>
    </row>
    <row r="62" customFormat="false" ht="14.4" hidden="false" customHeight="false" outlineLevel="0" collapsed="false">
      <c r="A62" s="1" t="s">
        <v>767</v>
      </c>
      <c r="B62" s="1" t="s">
        <v>459</v>
      </c>
      <c r="C62" s="1" t="s">
        <v>768</v>
      </c>
      <c r="D62" s="1" t="s">
        <v>769</v>
      </c>
      <c r="E62" s="1" t="s">
        <v>770</v>
      </c>
      <c r="F62" s="1" t="s">
        <v>771</v>
      </c>
      <c r="G62" s="1" t="s">
        <v>772</v>
      </c>
      <c r="H62" s="1" t="s">
        <v>773</v>
      </c>
      <c r="I62" s="1" t="s">
        <v>774</v>
      </c>
      <c r="J62" s="1" t="s">
        <v>775</v>
      </c>
      <c r="K62" s="1" t="s">
        <v>776</v>
      </c>
      <c r="L62" s="1" t="s">
        <v>777</v>
      </c>
      <c r="M62" s="1" t="s">
        <v>778</v>
      </c>
    </row>
    <row r="63" customFormat="false" ht="14.4" hidden="false" customHeight="false" outlineLevel="0" collapsed="false">
      <c r="A63" s="1" t="s">
        <v>779</v>
      </c>
      <c r="B63" s="1" t="s">
        <v>459</v>
      </c>
      <c r="C63" s="1" t="s">
        <v>484</v>
      </c>
      <c r="D63" s="1" t="s">
        <v>478</v>
      </c>
      <c r="E63" s="1" t="s">
        <v>780</v>
      </c>
      <c r="F63" s="1" t="s">
        <v>777</v>
      </c>
      <c r="G63" s="1" t="s">
        <v>464</v>
      </c>
      <c r="H63" s="1" t="s">
        <v>465</v>
      </c>
      <c r="I63" s="1" t="s">
        <v>781</v>
      </c>
      <c r="J63" s="1" t="s">
        <v>782</v>
      </c>
      <c r="K63" s="1" t="s">
        <v>783</v>
      </c>
      <c r="L63" s="1" t="s">
        <v>461</v>
      </c>
      <c r="M63" s="1" t="s">
        <v>784</v>
      </c>
      <c r="N63" s="1" t="s">
        <v>465</v>
      </c>
      <c r="O63" s="1" t="s">
        <v>785</v>
      </c>
      <c r="P63" s="1" t="s">
        <v>482</v>
      </c>
      <c r="Q63" s="1" t="s">
        <v>353</v>
      </c>
      <c r="R63" s="1" t="s">
        <v>786</v>
      </c>
      <c r="S63" s="1" t="s">
        <v>787</v>
      </c>
      <c r="T63" s="1" t="s">
        <v>483</v>
      </c>
      <c r="U63" s="1" t="s">
        <v>788</v>
      </c>
      <c r="V63" s="1" t="s">
        <v>789</v>
      </c>
      <c r="W63" s="1" t="s">
        <v>790</v>
      </c>
      <c r="X63" s="1" t="s">
        <v>699</v>
      </c>
      <c r="Y63" s="1" t="s">
        <v>783</v>
      </c>
      <c r="Z63" s="1" t="s">
        <v>791</v>
      </c>
      <c r="AA63" s="1" t="s">
        <v>467</v>
      </c>
      <c r="AB63" s="1" t="s">
        <v>792</v>
      </c>
      <c r="AC63" s="1" t="s">
        <v>793</v>
      </c>
      <c r="AD63" s="1" t="s">
        <v>794</v>
      </c>
    </row>
    <row r="64" customFormat="false" ht="14.4" hidden="false" customHeight="false" outlineLevel="0" collapsed="false">
      <c r="A64" s="1" t="s">
        <v>795</v>
      </c>
      <c r="B64" s="1" t="s">
        <v>459</v>
      </c>
      <c r="C64" s="1" t="s">
        <v>796</v>
      </c>
      <c r="D64" s="1" t="s">
        <v>797</v>
      </c>
      <c r="E64" s="1" t="s">
        <v>798</v>
      </c>
      <c r="F64" s="1" t="s">
        <v>799</v>
      </c>
      <c r="G64" s="1" t="s">
        <v>800</v>
      </c>
      <c r="H64" s="1" t="s">
        <v>801</v>
      </c>
      <c r="I64" s="1" t="s">
        <v>802</v>
      </c>
      <c r="J64" s="1" t="s">
        <v>803</v>
      </c>
      <c r="K64" s="1" t="s">
        <v>804</v>
      </c>
      <c r="L64" s="1" t="s">
        <v>805</v>
      </c>
      <c r="M64" s="1" t="s">
        <v>806</v>
      </c>
      <c r="N64" s="1" t="s">
        <v>807</v>
      </c>
      <c r="O64" s="1" t="s">
        <v>808</v>
      </c>
      <c r="P64" s="1" t="s">
        <v>809</v>
      </c>
      <c r="Q64" s="1" t="s">
        <v>810</v>
      </c>
      <c r="R64" s="1" t="s">
        <v>811</v>
      </c>
    </row>
    <row r="65" customFormat="false" ht="14.4" hidden="false" customHeight="false" outlineLevel="0" collapsed="false">
      <c r="A65" s="1" t="s">
        <v>812</v>
      </c>
      <c r="B65" s="1" t="s">
        <v>459</v>
      </c>
      <c r="C65" s="1" t="s">
        <v>813</v>
      </c>
      <c r="D65" s="1" t="s">
        <v>814</v>
      </c>
      <c r="E65" s="1" t="s">
        <v>754</v>
      </c>
      <c r="F65" s="1" t="s">
        <v>755</v>
      </c>
      <c r="G65" s="1" t="s">
        <v>815</v>
      </c>
      <c r="H65" s="1" t="s">
        <v>816</v>
      </c>
      <c r="I65" s="1" t="s">
        <v>817</v>
      </c>
      <c r="J65" s="1" t="s">
        <v>818</v>
      </c>
      <c r="K65" s="1" t="s">
        <v>819</v>
      </c>
      <c r="L65" s="1" t="s">
        <v>820</v>
      </c>
      <c r="M65" s="1" t="s">
        <v>821</v>
      </c>
      <c r="N65" s="1" t="s">
        <v>822</v>
      </c>
      <c r="O65" s="1" t="s">
        <v>823</v>
      </c>
      <c r="P65" s="1" t="s">
        <v>824</v>
      </c>
      <c r="Q65" s="1" t="s">
        <v>66</v>
      </c>
      <c r="R65" s="1" t="s">
        <v>825</v>
      </c>
      <c r="S65" s="1" t="s">
        <v>826</v>
      </c>
      <c r="T65" s="1" t="s">
        <v>827</v>
      </c>
    </row>
    <row r="66" customFormat="false" ht="14.4" hidden="false" customHeight="false" outlineLevel="0" collapsed="false">
      <c r="A66" s="1" t="s">
        <v>828</v>
      </c>
      <c r="B66" s="1" t="s">
        <v>459</v>
      </c>
      <c r="C66" s="1" t="s">
        <v>829</v>
      </c>
      <c r="D66" s="1" t="s">
        <v>814</v>
      </c>
      <c r="E66" s="1" t="s">
        <v>754</v>
      </c>
      <c r="F66" s="1" t="s">
        <v>815</v>
      </c>
      <c r="G66" s="1" t="s">
        <v>719</v>
      </c>
      <c r="H66" s="1" t="s">
        <v>720</v>
      </c>
      <c r="I66" s="1" t="s">
        <v>721</v>
      </c>
      <c r="J66" s="1" t="s">
        <v>768</v>
      </c>
      <c r="K66" s="1" t="s">
        <v>769</v>
      </c>
      <c r="L66" s="1" t="s">
        <v>770</v>
      </c>
      <c r="M66" s="1" t="s">
        <v>704</v>
      </c>
      <c r="N66" s="1" t="s">
        <v>705</v>
      </c>
      <c r="O66" s="1" t="s">
        <v>706</v>
      </c>
      <c r="P66" s="1" t="s">
        <v>707</v>
      </c>
      <c r="Q66" s="1" t="s">
        <v>711</v>
      </c>
      <c r="R66" s="1" t="s">
        <v>712</v>
      </c>
      <c r="S66" s="1" t="s">
        <v>764</v>
      </c>
      <c r="T66" s="1" t="s">
        <v>765</v>
      </c>
      <c r="U66" s="1" t="s">
        <v>713</v>
      </c>
      <c r="V66" s="1" t="s">
        <v>714</v>
      </c>
      <c r="W66" s="1" t="s">
        <v>771</v>
      </c>
      <c r="X66" s="1" t="s">
        <v>772</v>
      </c>
      <c r="Y66" s="1" t="s">
        <v>773</v>
      </c>
      <c r="Z66" s="1" t="s">
        <v>774</v>
      </c>
      <c r="AA66" s="1" t="s">
        <v>775</v>
      </c>
      <c r="AB66" s="1" t="s">
        <v>776</v>
      </c>
      <c r="AC66" s="1" t="s">
        <v>777</v>
      </c>
      <c r="AD66" s="1" t="s">
        <v>778</v>
      </c>
      <c r="AE66" s="1" t="s">
        <v>819</v>
      </c>
      <c r="AF66" s="1" t="s">
        <v>820</v>
      </c>
      <c r="AG66" s="1" t="s">
        <v>821</v>
      </c>
      <c r="AH66" s="1" t="s">
        <v>822</v>
      </c>
      <c r="AI66" s="1" t="s">
        <v>823</v>
      </c>
      <c r="AJ66" s="1" t="s">
        <v>824</v>
      </c>
      <c r="AK66" s="1" t="s">
        <v>66</v>
      </c>
      <c r="AL66" s="1" t="s">
        <v>825</v>
      </c>
      <c r="AM66" s="1" t="s">
        <v>715</v>
      </c>
      <c r="AN66" s="1" t="s">
        <v>766</v>
      </c>
      <c r="AO66" s="1" t="s">
        <v>830</v>
      </c>
      <c r="AP66" s="1" t="s">
        <v>831</v>
      </c>
      <c r="AQ66" s="1" t="s">
        <v>832</v>
      </c>
      <c r="AR66" s="1" t="s">
        <v>833</v>
      </c>
      <c r="AS66" s="1" t="s">
        <v>716</v>
      </c>
      <c r="AT66" s="1" t="s">
        <v>834</v>
      </c>
      <c r="AU66" s="1" t="s">
        <v>835</v>
      </c>
      <c r="AV66" s="1" t="s">
        <v>836</v>
      </c>
      <c r="AW66" s="1" t="s">
        <v>837</v>
      </c>
      <c r="AX66" s="1" t="s">
        <v>758</v>
      </c>
      <c r="AY66" s="1" t="s">
        <v>838</v>
      </c>
      <c r="AZ66" s="1" t="s">
        <v>839</v>
      </c>
    </row>
    <row r="67" customFormat="false" ht="14.4" hidden="false" customHeight="false" outlineLevel="0" collapsed="false">
      <c r="A67" s="1" t="s">
        <v>840</v>
      </c>
      <c r="B67" s="1" t="s">
        <v>459</v>
      </c>
      <c r="C67" s="1" t="s">
        <v>813</v>
      </c>
      <c r="D67" s="1" t="s">
        <v>718</v>
      </c>
      <c r="E67" s="1" t="s">
        <v>815</v>
      </c>
      <c r="F67" s="1" t="s">
        <v>722</v>
      </c>
      <c r="G67" s="1" t="s">
        <v>723</v>
      </c>
      <c r="H67" s="1" t="s">
        <v>841</v>
      </c>
      <c r="I67" s="1" t="s">
        <v>796</v>
      </c>
      <c r="J67" s="1" t="s">
        <v>797</v>
      </c>
      <c r="K67" s="1" t="s">
        <v>798</v>
      </c>
      <c r="L67" s="1" t="s">
        <v>799</v>
      </c>
      <c r="M67" s="1" t="s">
        <v>800</v>
      </c>
      <c r="N67" s="1" t="s">
        <v>801</v>
      </c>
      <c r="O67" s="1" t="s">
        <v>802</v>
      </c>
      <c r="P67" s="1" t="s">
        <v>803</v>
      </c>
      <c r="Q67" s="1" t="s">
        <v>804</v>
      </c>
      <c r="R67" s="1" t="s">
        <v>805</v>
      </c>
      <c r="S67" s="1" t="s">
        <v>806</v>
      </c>
      <c r="T67" s="1" t="s">
        <v>807</v>
      </c>
      <c r="U67" s="1" t="s">
        <v>808</v>
      </c>
      <c r="V67" s="1" t="s">
        <v>809</v>
      </c>
      <c r="W67" s="1" t="s">
        <v>810</v>
      </c>
      <c r="X67" s="1" t="s">
        <v>811</v>
      </c>
      <c r="Y67" s="1" t="s">
        <v>816</v>
      </c>
      <c r="Z67" s="1" t="s">
        <v>817</v>
      </c>
      <c r="AA67" s="1" t="s">
        <v>818</v>
      </c>
      <c r="AB67" s="1" t="s">
        <v>826</v>
      </c>
      <c r="AC67" s="1" t="s">
        <v>708</v>
      </c>
      <c r="AD67" s="1" t="s">
        <v>709</v>
      </c>
      <c r="AE67" s="1" t="s">
        <v>827</v>
      </c>
      <c r="AF67" s="1" t="s">
        <v>842</v>
      </c>
      <c r="AG67" s="1" t="s">
        <v>843</v>
      </c>
      <c r="AH67" s="1" t="s">
        <v>756</v>
      </c>
      <c r="AI67" s="1" t="s">
        <v>757</v>
      </c>
      <c r="AJ67" s="1" t="s">
        <v>653</v>
      </c>
      <c r="AK67" s="1" t="s">
        <v>836</v>
      </c>
      <c r="AL67" s="1" t="s">
        <v>758</v>
      </c>
    </row>
    <row r="68" customFormat="false" ht="14.4" hidden="false" customHeight="false" outlineLevel="0" collapsed="false">
      <c r="A68" s="1" t="s">
        <v>844</v>
      </c>
      <c r="B68" s="1" t="s">
        <v>459</v>
      </c>
      <c r="C68" s="1" t="s">
        <v>845</v>
      </c>
      <c r="D68" s="1" t="s">
        <v>760</v>
      </c>
      <c r="E68" s="1" t="s">
        <v>846</v>
      </c>
      <c r="F68" s="1" t="s">
        <v>762</v>
      </c>
      <c r="G68" s="1" t="s">
        <v>847</v>
      </c>
      <c r="H68" s="1" t="s">
        <v>425</v>
      </c>
      <c r="I68" s="1" t="s">
        <v>482</v>
      </c>
      <c r="J68" s="1" t="s">
        <v>353</v>
      </c>
      <c r="K68" s="1" t="s">
        <v>848</v>
      </c>
      <c r="L68" s="1" t="s">
        <v>792</v>
      </c>
    </row>
    <row r="69" customFormat="false" ht="14.4" hidden="false" customHeight="false" outlineLevel="0" collapsed="false">
      <c r="A69" s="1" t="s">
        <v>849</v>
      </c>
      <c r="B69" s="1" t="s">
        <v>459</v>
      </c>
      <c r="C69" s="1" t="s">
        <v>850</v>
      </c>
      <c r="D69" s="1" t="s">
        <v>851</v>
      </c>
      <c r="E69" s="1" t="s">
        <v>465</v>
      </c>
      <c r="F69" s="1" t="s">
        <v>788</v>
      </c>
      <c r="G69" s="1" t="s">
        <v>852</v>
      </c>
      <c r="H69" s="1" t="s">
        <v>789</v>
      </c>
      <c r="I69" s="1" t="s">
        <v>853</v>
      </c>
      <c r="J69" s="1" t="s">
        <v>470</v>
      </c>
      <c r="K69" s="1" t="s">
        <v>854</v>
      </c>
      <c r="L69" s="1" t="s">
        <v>483</v>
      </c>
      <c r="M69" s="1" t="s">
        <v>855</v>
      </c>
      <c r="N69" s="1" t="s">
        <v>470</v>
      </c>
      <c r="O69" s="1" t="s">
        <v>483</v>
      </c>
      <c r="P69" s="1" t="s">
        <v>61</v>
      </c>
      <c r="Q69" s="1" t="s">
        <v>466</v>
      </c>
      <c r="R69" s="1" t="s">
        <v>474</v>
      </c>
      <c r="S69" s="1" t="s">
        <v>465</v>
      </c>
      <c r="T69" s="1" t="s">
        <v>419</v>
      </c>
      <c r="U69" s="1" t="s">
        <v>856</v>
      </c>
      <c r="V69" s="1" t="s">
        <v>486</v>
      </c>
      <c r="W69" s="1" t="s">
        <v>468</v>
      </c>
      <c r="X69" s="1" t="s">
        <v>473</v>
      </c>
      <c r="Y69" s="1" t="s">
        <v>353</v>
      </c>
      <c r="Z69" s="1" t="s">
        <v>464</v>
      </c>
      <c r="AA69" s="1" t="s">
        <v>745</v>
      </c>
      <c r="AB69" s="1" t="s">
        <v>483</v>
      </c>
      <c r="AC69" s="1" t="s">
        <v>857</v>
      </c>
      <c r="AD69" s="1" t="s">
        <v>858</v>
      </c>
      <c r="AE69" s="1" t="s">
        <v>472</v>
      </c>
      <c r="AF69" s="1" t="s">
        <v>859</v>
      </c>
      <c r="AG69" s="1" t="s">
        <v>777</v>
      </c>
      <c r="AH69" s="1" t="s">
        <v>848</v>
      </c>
      <c r="AI69" s="1" t="s">
        <v>698</v>
      </c>
      <c r="AJ69" s="1" t="s">
        <v>860</v>
      </c>
      <c r="AK69" s="1" t="s">
        <v>861</v>
      </c>
    </row>
    <row r="70" customFormat="false" ht="14.4" hidden="false" customHeight="false" outlineLevel="0" collapsed="false">
      <c r="A70" s="1" t="s">
        <v>862</v>
      </c>
      <c r="B70" s="1" t="s">
        <v>459</v>
      </c>
      <c r="C70" s="1" t="s">
        <v>461</v>
      </c>
      <c r="D70" s="1" t="s">
        <v>470</v>
      </c>
      <c r="E70" s="1" t="s">
        <v>856</v>
      </c>
      <c r="F70" s="1" t="s">
        <v>468</v>
      </c>
      <c r="G70" s="1" t="s">
        <v>854</v>
      </c>
      <c r="H70" s="1" t="s">
        <v>482</v>
      </c>
      <c r="I70" s="1" t="s">
        <v>465</v>
      </c>
      <c r="J70" s="1" t="s">
        <v>845</v>
      </c>
      <c r="K70" s="1" t="s">
        <v>760</v>
      </c>
      <c r="L70" s="1" t="s">
        <v>846</v>
      </c>
      <c r="M70" s="1" t="s">
        <v>762</v>
      </c>
      <c r="N70" s="1" t="s">
        <v>484</v>
      </c>
      <c r="O70" s="1" t="s">
        <v>333</v>
      </c>
      <c r="P70" s="1" t="s">
        <v>256</v>
      </c>
      <c r="Q70" s="1" t="s">
        <v>863</v>
      </c>
      <c r="R70" s="1" t="s">
        <v>353</v>
      </c>
      <c r="S70" s="1" t="s">
        <v>148</v>
      </c>
      <c r="T70" s="1" t="s">
        <v>702</v>
      </c>
      <c r="U70" s="1" t="s">
        <v>483</v>
      </c>
      <c r="V70" s="1" t="s">
        <v>699</v>
      </c>
      <c r="W70" s="1" t="s">
        <v>700</v>
      </c>
      <c r="X70" s="1" t="s">
        <v>859</v>
      </c>
      <c r="Y70" s="1" t="s">
        <v>61</v>
      </c>
    </row>
    <row r="71" customFormat="false" ht="14.4" hidden="false" customHeight="false" outlineLevel="0" collapsed="false">
      <c r="A71" s="1" t="s">
        <v>864</v>
      </c>
      <c r="B71" s="1" t="s">
        <v>459</v>
      </c>
      <c r="C71" s="1" t="s">
        <v>756</v>
      </c>
      <c r="D71" s="1" t="s">
        <v>757</v>
      </c>
      <c r="E71" s="1" t="s">
        <v>834</v>
      </c>
      <c r="F71" s="1" t="s">
        <v>653</v>
      </c>
      <c r="G71" s="1" t="s">
        <v>835</v>
      </c>
      <c r="H71" s="1" t="s">
        <v>836</v>
      </c>
      <c r="I71" s="1" t="s">
        <v>837</v>
      </c>
      <c r="J71" s="1" t="s">
        <v>758</v>
      </c>
    </row>
    <row r="72" customFormat="false" ht="14.4" hidden="false" customHeight="false" outlineLevel="0" collapsed="false">
      <c r="A72" s="1" t="s">
        <v>865</v>
      </c>
      <c r="B72" s="1" t="s">
        <v>459</v>
      </c>
      <c r="C72" s="1" t="s">
        <v>699</v>
      </c>
      <c r="D72" s="1" t="s">
        <v>470</v>
      </c>
      <c r="E72" s="1" t="s">
        <v>419</v>
      </c>
      <c r="F72" s="1" t="s">
        <v>858</v>
      </c>
      <c r="G72" s="1" t="s">
        <v>856</v>
      </c>
      <c r="H72" s="1" t="s">
        <v>468</v>
      </c>
      <c r="I72" s="1" t="s">
        <v>866</v>
      </c>
      <c r="J72" s="1" t="s">
        <v>700</v>
      </c>
      <c r="K72" s="1" t="s">
        <v>472</v>
      </c>
      <c r="L72" s="1" t="s">
        <v>854</v>
      </c>
      <c r="M72" s="1" t="s">
        <v>867</v>
      </c>
      <c r="N72" s="1" t="s">
        <v>425</v>
      </c>
      <c r="O72" s="1" t="s">
        <v>485</v>
      </c>
      <c r="P72" s="1" t="s">
        <v>333</v>
      </c>
      <c r="Q72" s="1" t="s">
        <v>256</v>
      </c>
      <c r="R72" s="1" t="s">
        <v>863</v>
      </c>
      <c r="S72" s="1" t="s">
        <v>473</v>
      </c>
      <c r="T72" s="1" t="s">
        <v>474</v>
      </c>
      <c r="U72" s="1" t="s">
        <v>701</v>
      </c>
      <c r="V72" s="1" t="s">
        <v>697</v>
      </c>
      <c r="W72" s="1" t="s">
        <v>483</v>
      </c>
      <c r="X72" s="1" t="s">
        <v>61</v>
      </c>
    </row>
    <row r="73" customFormat="false" ht="14.4" hidden="false" customHeight="false" outlineLevel="0" collapsed="false">
      <c r="A73" s="1" t="s">
        <v>868</v>
      </c>
      <c r="B73" s="1" t="s">
        <v>459</v>
      </c>
      <c r="C73" s="1" t="s">
        <v>856</v>
      </c>
      <c r="D73" s="1" t="s">
        <v>869</v>
      </c>
      <c r="E73" s="1" t="s">
        <v>486</v>
      </c>
      <c r="F73" s="1" t="s">
        <v>468</v>
      </c>
      <c r="G73" s="1" t="s">
        <v>866</v>
      </c>
      <c r="H73" s="1" t="s">
        <v>870</v>
      </c>
      <c r="I73" s="1" t="s">
        <v>483</v>
      </c>
      <c r="J73" s="1" t="s">
        <v>470</v>
      </c>
      <c r="K73" s="1" t="s">
        <v>871</v>
      </c>
      <c r="L73" s="1" t="s">
        <v>856</v>
      </c>
      <c r="M73" s="1" t="s">
        <v>486</v>
      </c>
      <c r="N73" s="1" t="s">
        <v>468</v>
      </c>
      <c r="O73" s="1" t="s">
        <v>866</v>
      </c>
      <c r="P73" s="1" t="s">
        <v>854</v>
      </c>
      <c r="Q73" s="1" t="s">
        <v>867</v>
      </c>
      <c r="R73" s="1" t="s">
        <v>787</v>
      </c>
      <c r="S73" s="1" t="s">
        <v>463</v>
      </c>
      <c r="T73" s="1" t="s">
        <v>784</v>
      </c>
      <c r="U73" s="1" t="s">
        <v>483</v>
      </c>
      <c r="V73" s="1" t="s">
        <v>847</v>
      </c>
      <c r="W73" s="1" t="s">
        <v>148</v>
      </c>
    </row>
    <row r="74" customFormat="false" ht="14.4" hidden="false" customHeight="false" outlineLevel="0" collapsed="false">
      <c r="A74" s="1" t="s">
        <v>872</v>
      </c>
      <c r="B74" s="1" t="s">
        <v>873</v>
      </c>
      <c r="C74" s="1" t="s">
        <v>874</v>
      </c>
      <c r="D74" s="1" t="s">
        <v>875</v>
      </c>
      <c r="E74" s="1" t="s">
        <v>462</v>
      </c>
      <c r="F74" s="1" t="s">
        <v>876</v>
      </c>
      <c r="G74" s="1" t="s">
        <v>877</v>
      </c>
      <c r="H74" s="1" t="s">
        <v>878</v>
      </c>
      <c r="I74" s="1" t="s">
        <v>879</v>
      </c>
      <c r="J74" s="1" t="s">
        <v>352</v>
      </c>
      <c r="K74" s="1" t="s">
        <v>880</v>
      </c>
      <c r="L74" s="1" t="s">
        <v>338</v>
      </c>
      <c r="M74" s="1" t="s">
        <v>881</v>
      </c>
    </row>
    <row r="75" customFormat="false" ht="14.4" hidden="false" customHeight="false" outlineLevel="0" collapsed="false">
      <c r="A75" s="1" t="s">
        <v>882</v>
      </c>
      <c r="B75" s="1" t="s">
        <v>873</v>
      </c>
      <c r="C75" s="1" t="s">
        <v>883</v>
      </c>
      <c r="D75" s="1" t="s">
        <v>884</v>
      </c>
      <c r="E75" s="1" t="s">
        <v>885</v>
      </c>
      <c r="F75" s="1" t="s">
        <v>886</v>
      </c>
      <c r="G75" s="1" t="s">
        <v>887</v>
      </c>
      <c r="H75" s="1" t="s">
        <v>888</v>
      </c>
      <c r="I75" s="1" t="s">
        <v>889</v>
      </c>
      <c r="J75" s="1" t="s">
        <v>890</v>
      </c>
      <c r="K75" s="1" t="s">
        <v>891</v>
      </c>
      <c r="L75" s="1" t="s">
        <v>892</v>
      </c>
      <c r="M75" s="1" t="s">
        <v>893</v>
      </c>
      <c r="N75" s="1" t="s">
        <v>894</v>
      </c>
      <c r="O75" s="1" t="s">
        <v>895</v>
      </c>
      <c r="P75" s="1" t="s">
        <v>896</v>
      </c>
      <c r="Q75" s="1" t="s">
        <v>897</v>
      </c>
      <c r="R75" s="1" t="s">
        <v>898</v>
      </c>
      <c r="S75" s="1" t="s">
        <v>899</v>
      </c>
      <c r="T75" s="1" t="s">
        <v>900</v>
      </c>
      <c r="U75" s="1" t="s">
        <v>901</v>
      </c>
    </row>
    <row r="76" customFormat="false" ht="14.4" hidden="false" customHeight="false" outlineLevel="0" collapsed="false">
      <c r="A76" s="1" t="s">
        <v>902</v>
      </c>
      <c r="B76" s="1" t="s">
        <v>873</v>
      </c>
      <c r="C76" s="1" t="s">
        <v>903</v>
      </c>
      <c r="D76" s="1" t="s">
        <v>72</v>
      </c>
      <c r="E76" s="1" t="s">
        <v>904</v>
      </c>
      <c r="F76" s="1" t="s">
        <v>905</v>
      </c>
      <c r="G76" s="1" t="s">
        <v>906</v>
      </c>
      <c r="H76" s="1" t="s">
        <v>907</v>
      </c>
      <c r="I76" s="1" t="s">
        <v>78</v>
      </c>
      <c r="J76" s="1" t="s">
        <v>908</v>
      </c>
      <c r="K76" s="1" t="s">
        <v>909</v>
      </c>
      <c r="L76" s="1" t="s">
        <v>910</v>
      </c>
      <c r="M76" s="1" t="s">
        <v>911</v>
      </c>
      <c r="N76" s="1" t="s">
        <v>912</v>
      </c>
    </row>
    <row r="77" customFormat="false" ht="14.4" hidden="false" customHeight="false" outlineLevel="0" collapsed="false">
      <c r="A77" s="1" t="s">
        <v>913</v>
      </c>
      <c r="B77" s="1" t="s">
        <v>873</v>
      </c>
      <c r="C77" s="1" t="s">
        <v>914</v>
      </c>
      <c r="D77" s="1" t="s">
        <v>915</v>
      </c>
      <c r="E77" s="1" t="s">
        <v>916</v>
      </c>
      <c r="F77" s="1" t="s">
        <v>917</v>
      </c>
      <c r="G77" s="1" t="s">
        <v>72</v>
      </c>
      <c r="H77" s="1" t="s">
        <v>77</v>
      </c>
      <c r="I77" s="1" t="s">
        <v>9</v>
      </c>
    </row>
    <row r="78" customFormat="false" ht="14.4" hidden="false" customHeight="false" outlineLevel="0" collapsed="false">
      <c r="A78" s="1" t="s">
        <v>918</v>
      </c>
      <c r="B78" s="1" t="s">
        <v>873</v>
      </c>
      <c r="C78" s="1" t="s">
        <v>919</v>
      </c>
      <c r="D78" s="1" t="s">
        <v>874</v>
      </c>
      <c r="E78" s="1" t="s">
        <v>920</v>
      </c>
      <c r="F78" s="1" t="s">
        <v>903</v>
      </c>
      <c r="G78" s="1" t="s">
        <v>72</v>
      </c>
      <c r="H78" s="1" t="s">
        <v>904</v>
      </c>
      <c r="I78" s="1" t="s">
        <v>907</v>
      </c>
      <c r="J78" s="1" t="s">
        <v>279</v>
      </c>
      <c r="K78" s="1" t="s">
        <v>256</v>
      </c>
      <c r="L78" s="1" t="s">
        <v>82</v>
      </c>
      <c r="M78" s="1" t="s">
        <v>921</v>
      </c>
      <c r="N78" s="1" t="s">
        <v>922</v>
      </c>
      <c r="O78" s="1" t="s">
        <v>908</v>
      </c>
      <c r="P78" s="1" t="s">
        <v>923</v>
      </c>
      <c r="Q78" s="1" t="s">
        <v>911</v>
      </c>
      <c r="R78" s="1" t="s">
        <v>878</v>
      </c>
      <c r="S78" s="1" t="s">
        <v>256</v>
      </c>
      <c r="T78" s="1" t="s">
        <v>915</v>
      </c>
      <c r="U78" s="1" t="s">
        <v>924</v>
      </c>
      <c r="V78" s="1" t="s">
        <v>925</v>
      </c>
      <c r="W78" s="1" t="s">
        <v>926</v>
      </c>
      <c r="X78" s="1" t="s">
        <v>927</v>
      </c>
      <c r="Y78" s="1" t="s">
        <v>78</v>
      </c>
      <c r="Z78" s="1" t="s">
        <v>928</v>
      </c>
      <c r="AA78" s="1" t="s">
        <v>929</v>
      </c>
      <c r="AB78" s="1" t="s">
        <v>232</v>
      </c>
      <c r="AC78" s="1" t="s">
        <v>879</v>
      </c>
      <c r="AD78" s="1" t="s">
        <v>930</v>
      </c>
      <c r="AE78" s="1" t="s">
        <v>931</v>
      </c>
      <c r="AF78" s="1" t="s">
        <v>932</v>
      </c>
      <c r="AG78" s="1" t="s">
        <v>70</v>
      </c>
      <c r="AH78" s="1" t="s">
        <v>933</v>
      </c>
    </row>
    <row r="79" customFormat="false" ht="14.4" hidden="false" customHeight="false" outlineLevel="0" collapsed="false">
      <c r="A79" s="1" t="s">
        <v>934</v>
      </c>
      <c r="B79" s="1" t="s">
        <v>873</v>
      </c>
      <c r="C79" s="1" t="s">
        <v>935</v>
      </c>
      <c r="D79" s="1" t="s">
        <v>914</v>
      </c>
      <c r="E79" s="1" t="s">
        <v>915</v>
      </c>
      <c r="F79" s="1" t="s">
        <v>920</v>
      </c>
      <c r="G79" s="1" t="s">
        <v>936</v>
      </c>
      <c r="H79" s="1" t="s">
        <v>937</v>
      </c>
      <c r="I79" s="1" t="s">
        <v>906</v>
      </c>
      <c r="J79" s="1" t="s">
        <v>938</v>
      </c>
      <c r="K79" s="1" t="s">
        <v>928</v>
      </c>
      <c r="L79" s="1" t="s">
        <v>933</v>
      </c>
      <c r="M79" s="1" t="s">
        <v>9</v>
      </c>
      <c r="N79" s="1" t="s">
        <v>939</v>
      </c>
    </row>
    <row r="80" customFormat="false" ht="14.4" hidden="false" customHeight="false" outlineLevel="0" collapsed="false">
      <c r="A80" s="1" t="s">
        <v>940</v>
      </c>
      <c r="B80" s="1" t="s">
        <v>873</v>
      </c>
      <c r="C80" s="1" t="s">
        <v>915</v>
      </c>
      <c r="D80" s="1" t="s">
        <v>941</v>
      </c>
      <c r="E80" s="1" t="s">
        <v>942</v>
      </c>
      <c r="F80" s="1" t="s">
        <v>943</v>
      </c>
      <c r="G80" s="1" t="s">
        <v>944</v>
      </c>
      <c r="H80" s="1" t="s">
        <v>945</v>
      </c>
      <c r="I80" s="1" t="s">
        <v>946</v>
      </c>
      <c r="J80" s="1" t="s">
        <v>947</v>
      </c>
      <c r="K80" s="1" t="s">
        <v>948</v>
      </c>
      <c r="L80" s="1" t="s">
        <v>949</v>
      </c>
      <c r="M80" s="1" t="s">
        <v>950</v>
      </c>
      <c r="N80" s="1" t="s">
        <v>951</v>
      </c>
      <c r="O80" s="1" t="s">
        <v>952</v>
      </c>
      <c r="P80" s="1" t="s">
        <v>953</v>
      </c>
      <c r="Q80" s="1" t="s">
        <v>954</v>
      </c>
      <c r="R80" s="1" t="s">
        <v>955</v>
      </c>
      <c r="S80" s="1" t="s">
        <v>956</v>
      </c>
      <c r="T80" s="1" t="s">
        <v>957</v>
      </c>
      <c r="U80" s="1" t="s">
        <v>939</v>
      </c>
      <c r="V80" s="1" t="s">
        <v>958</v>
      </c>
    </row>
    <row r="81" customFormat="false" ht="14.4" hidden="false" customHeight="false" outlineLevel="0" collapsed="false">
      <c r="A81" s="1" t="s">
        <v>959</v>
      </c>
      <c r="B81" s="1" t="s">
        <v>873</v>
      </c>
      <c r="C81" s="1" t="s">
        <v>460</v>
      </c>
      <c r="D81" s="1" t="s">
        <v>960</v>
      </c>
      <c r="E81" s="1" t="s">
        <v>903</v>
      </c>
      <c r="F81" s="1" t="s">
        <v>961</v>
      </c>
      <c r="G81" s="1" t="s">
        <v>962</v>
      </c>
      <c r="H81" s="1" t="s">
        <v>963</v>
      </c>
      <c r="I81" s="1" t="s">
        <v>268</v>
      </c>
      <c r="J81" s="1" t="s">
        <v>964</v>
      </c>
      <c r="K81" s="1" t="s">
        <v>909</v>
      </c>
      <c r="L81" s="1" t="s">
        <v>929</v>
      </c>
      <c r="M81" s="1" t="s">
        <v>965</v>
      </c>
      <c r="N81" s="1" t="s">
        <v>9</v>
      </c>
      <c r="O81" s="1" t="s">
        <v>966</v>
      </c>
      <c r="P81" s="1" t="s">
        <v>967</v>
      </c>
    </row>
    <row r="82" customFormat="false" ht="14.4" hidden="false" customHeight="false" outlineLevel="0" collapsed="false">
      <c r="A82" s="1" t="s">
        <v>968</v>
      </c>
      <c r="B82" s="1" t="s">
        <v>873</v>
      </c>
      <c r="C82" s="1" t="s">
        <v>969</v>
      </c>
      <c r="D82" s="1" t="s">
        <v>970</v>
      </c>
      <c r="E82" s="1" t="s">
        <v>938</v>
      </c>
      <c r="F82" s="1" t="s">
        <v>971</v>
      </c>
      <c r="G82" s="1" t="s">
        <v>972</v>
      </c>
      <c r="H82" s="1" t="s">
        <v>973</v>
      </c>
      <c r="I82" s="1" t="s">
        <v>974</v>
      </c>
      <c r="J82" s="1" t="s">
        <v>975</v>
      </c>
      <c r="K82" s="1" t="s">
        <v>976</v>
      </c>
      <c r="L82" s="1" t="s">
        <v>977</v>
      </c>
      <c r="M82" s="1" t="s">
        <v>978</v>
      </c>
    </row>
    <row r="83" customFormat="false" ht="14.4" hidden="false" customHeight="false" outlineLevel="0" collapsed="false">
      <c r="A83" s="1" t="s">
        <v>979</v>
      </c>
      <c r="B83" s="1" t="s">
        <v>873</v>
      </c>
      <c r="C83" s="1" t="s">
        <v>935</v>
      </c>
      <c r="D83" s="1" t="s">
        <v>460</v>
      </c>
      <c r="E83" s="1" t="s">
        <v>915</v>
      </c>
      <c r="F83" s="1" t="s">
        <v>72</v>
      </c>
      <c r="G83" s="1" t="s">
        <v>938</v>
      </c>
      <c r="H83" s="1" t="s">
        <v>922</v>
      </c>
      <c r="I83" s="1" t="s">
        <v>76</v>
      </c>
      <c r="J83" s="1" t="s">
        <v>77</v>
      </c>
      <c r="K83" s="1" t="s">
        <v>9</v>
      </c>
      <c r="L83" s="1" t="s">
        <v>966</v>
      </c>
      <c r="M83" s="1" t="s">
        <v>967</v>
      </c>
      <c r="N83" s="1" t="s">
        <v>980</v>
      </c>
      <c r="O83" s="1" t="s">
        <v>981</v>
      </c>
    </row>
    <row r="84" customFormat="false" ht="14.4" hidden="false" customHeight="false" outlineLevel="0" collapsed="false">
      <c r="A84" s="1" t="s">
        <v>982</v>
      </c>
      <c r="B84" s="1" t="s">
        <v>873</v>
      </c>
      <c r="C84" s="1" t="s">
        <v>983</v>
      </c>
      <c r="D84" s="1" t="s">
        <v>984</v>
      </c>
      <c r="E84" s="1" t="s">
        <v>936</v>
      </c>
      <c r="F84" s="1" t="s">
        <v>985</v>
      </c>
      <c r="G84" s="1" t="s">
        <v>986</v>
      </c>
      <c r="H84" s="1" t="s">
        <v>987</v>
      </c>
      <c r="I84" s="1" t="s">
        <v>988</v>
      </c>
      <c r="J84" s="1" t="s">
        <v>989</v>
      </c>
      <c r="K84" s="1" t="s">
        <v>990</v>
      </c>
      <c r="L84" s="1" t="s">
        <v>991</v>
      </c>
      <c r="M84" s="1" t="s">
        <v>992</v>
      </c>
      <c r="N84" s="1" t="s">
        <v>993</v>
      </c>
      <c r="O84" s="1" t="s">
        <v>994</v>
      </c>
      <c r="P84" s="1" t="s">
        <v>995</v>
      </c>
      <c r="Q84" s="1" t="s">
        <v>996</v>
      </c>
      <c r="R84" s="1" t="s">
        <v>997</v>
      </c>
      <c r="S84" s="1" t="s">
        <v>998</v>
      </c>
      <c r="T84" s="1" t="s">
        <v>999</v>
      </c>
      <c r="U84" s="1" t="s">
        <v>1000</v>
      </c>
      <c r="V84" s="1" t="s">
        <v>1001</v>
      </c>
      <c r="W84" s="1" t="s">
        <v>1002</v>
      </c>
      <c r="X84" s="1" t="s">
        <v>1003</v>
      </c>
      <c r="Y84" s="1" t="s">
        <v>1004</v>
      </c>
      <c r="Z84" s="1" t="s">
        <v>1005</v>
      </c>
      <c r="AA84" s="1" t="s">
        <v>1006</v>
      </c>
    </row>
    <row r="85" customFormat="false" ht="14.4" hidden="false" customHeight="false" outlineLevel="0" collapsed="false">
      <c r="A85" s="1" t="s">
        <v>1007</v>
      </c>
      <c r="B85" s="1" t="s">
        <v>873</v>
      </c>
      <c r="C85" s="1" t="s">
        <v>1008</v>
      </c>
      <c r="D85" s="1" t="s">
        <v>915</v>
      </c>
      <c r="E85" s="1" t="s">
        <v>1009</v>
      </c>
      <c r="F85" s="1" t="s">
        <v>927</v>
      </c>
      <c r="G85" s="1" t="s">
        <v>906</v>
      </c>
      <c r="H85" s="1" t="s">
        <v>907</v>
      </c>
      <c r="I85" s="1" t="s">
        <v>1010</v>
      </c>
      <c r="J85" s="1" t="s">
        <v>1011</v>
      </c>
      <c r="K85" s="1" t="s">
        <v>1012</v>
      </c>
      <c r="L85" s="1" t="s">
        <v>1013</v>
      </c>
      <c r="M85" s="1" t="s">
        <v>1014</v>
      </c>
      <c r="N85" s="1" t="s">
        <v>1015</v>
      </c>
    </row>
    <row r="86" customFormat="false" ht="14.4" hidden="false" customHeight="false" outlineLevel="0" collapsed="false">
      <c r="A86" s="1" t="s">
        <v>1016</v>
      </c>
      <c r="B86" s="1" t="s">
        <v>873</v>
      </c>
      <c r="C86" s="1" t="s">
        <v>462</v>
      </c>
      <c r="D86" s="1" t="s">
        <v>936</v>
      </c>
      <c r="E86" s="1" t="s">
        <v>1017</v>
      </c>
      <c r="F86" s="1" t="s">
        <v>232</v>
      </c>
      <c r="G86" s="1" t="s">
        <v>969</v>
      </c>
      <c r="H86" s="1" t="s">
        <v>928</v>
      </c>
      <c r="I86" s="1" t="s">
        <v>1018</v>
      </c>
    </row>
    <row r="87" customFormat="false" ht="14.4" hidden="false" customHeight="false" outlineLevel="0" collapsed="false">
      <c r="A87" s="1" t="s">
        <v>1019</v>
      </c>
      <c r="B87" s="1" t="s">
        <v>873</v>
      </c>
      <c r="C87" s="1" t="s">
        <v>935</v>
      </c>
      <c r="D87" s="1" t="s">
        <v>1020</v>
      </c>
      <c r="E87" s="1" t="s">
        <v>904</v>
      </c>
      <c r="F87" s="1" t="s">
        <v>905</v>
      </c>
      <c r="G87" s="1" t="s">
        <v>1021</v>
      </c>
      <c r="H87" s="1" t="s">
        <v>1022</v>
      </c>
      <c r="I87" s="1" t="s">
        <v>1023</v>
      </c>
      <c r="J87" s="1" t="s">
        <v>1024</v>
      </c>
      <c r="K87" s="1" t="s">
        <v>1025</v>
      </c>
      <c r="L87" s="1" t="s">
        <v>1026</v>
      </c>
      <c r="M87" s="1" t="s">
        <v>1027</v>
      </c>
      <c r="N87" s="1" t="s">
        <v>1028</v>
      </c>
      <c r="O87" s="1" t="s">
        <v>1029</v>
      </c>
      <c r="P87" s="1" t="s">
        <v>1030</v>
      </c>
      <c r="Q87" s="1" t="s">
        <v>1031</v>
      </c>
      <c r="R87" s="1" t="s">
        <v>1032</v>
      </c>
      <c r="S87" s="1" t="s">
        <v>1033</v>
      </c>
    </row>
    <row r="88" customFormat="false" ht="14.4" hidden="false" customHeight="false" outlineLevel="0" collapsed="false">
      <c r="A88" s="1" t="s">
        <v>1034</v>
      </c>
      <c r="B88" s="1" t="s">
        <v>873</v>
      </c>
      <c r="C88" s="1" t="s">
        <v>935</v>
      </c>
      <c r="D88" s="1" t="s">
        <v>914</v>
      </c>
      <c r="E88" s="1" t="s">
        <v>1035</v>
      </c>
      <c r="F88" s="1" t="s">
        <v>1036</v>
      </c>
      <c r="G88" s="1" t="s">
        <v>1037</v>
      </c>
      <c r="H88" s="1" t="s">
        <v>1038</v>
      </c>
      <c r="I88" s="1" t="s">
        <v>1039</v>
      </c>
      <c r="J88" s="1" t="s">
        <v>1040</v>
      </c>
      <c r="K88" s="1" t="s">
        <v>1041</v>
      </c>
    </row>
    <row r="89" customFormat="false" ht="14.4" hidden="false" customHeight="false" outlineLevel="0" collapsed="false">
      <c r="A89" s="1" t="s">
        <v>1042</v>
      </c>
      <c r="B89" s="1" t="s">
        <v>873</v>
      </c>
      <c r="C89" s="1" t="s">
        <v>941</v>
      </c>
      <c r="D89" s="1" t="s">
        <v>1043</v>
      </c>
      <c r="E89" s="1" t="s">
        <v>924</v>
      </c>
      <c r="F89" s="1" t="s">
        <v>926</v>
      </c>
      <c r="G89" s="1" t="s">
        <v>927</v>
      </c>
      <c r="H89" s="1" t="s">
        <v>1044</v>
      </c>
      <c r="I89" s="1" t="s">
        <v>478</v>
      </c>
      <c r="J89" s="1" t="s">
        <v>878</v>
      </c>
      <c r="K89" s="1" t="s">
        <v>70</v>
      </c>
      <c r="L89" s="1" t="s">
        <v>923</v>
      </c>
      <c r="M89" s="1" t="s">
        <v>929</v>
      </c>
      <c r="N89" s="1" t="s">
        <v>1045</v>
      </c>
      <c r="O89" s="1" t="s">
        <v>1046</v>
      </c>
      <c r="P89" s="1" t="s">
        <v>1014</v>
      </c>
    </row>
    <row r="90" customFormat="false" ht="14.4" hidden="false" customHeight="false" outlineLevel="0" collapsed="false">
      <c r="A90" s="1" t="s">
        <v>1047</v>
      </c>
      <c r="B90" s="1" t="s">
        <v>873</v>
      </c>
      <c r="C90" s="1" t="s">
        <v>1048</v>
      </c>
      <c r="D90" s="1" t="s">
        <v>1049</v>
      </c>
      <c r="E90" s="1" t="s">
        <v>1050</v>
      </c>
      <c r="F90" s="1" t="s">
        <v>1051</v>
      </c>
      <c r="G90" s="1" t="s">
        <v>1052</v>
      </c>
      <c r="H90" s="1" t="s">
        <v>1053</v>
      </c>
      <c r="I90" s="1" t="s">
        <v>1054</v>
      </c>
      <c r="J90" s="1" t="s">
        <v>1055</v>
      </c>
      <c r="K90" s="1" t="s">
        <v>1056</v>
      </c>
      <c r="L90" s="1" t="s">
        <v>1057</v>
      </c>
      <c r="M90" s="1" t="s">
        <v>1058</v>
      </c>
      <c r="N90" s="1" t="s">
        <v>1059</v>
      </c>
      <c r="O90" s="1" t="s">
        <v>1060</v>
      </c>
      <c r="P90" s="1" t="s">
        <v>988</v>
      </c>
      <c r="Q90" s="1" t="s">
        <v>991</v>
      </c>
      <c r="R90" s="1" t="s">
        <v>1061</v>
      </c>
      <c r="S90" s="1" t="s">
        <v>938</v>
      </c>
      <c r="T90" s="1" t="s">
        <v>971</v>
      </c>
      <c r="U90" s="1" t="s">
        <v>1062</v>
      </c>
      <c r="V90" s="1" t="s">
        <v>1063</v>
      </c>
      <c r="W90" s="1" t="s">
        <v>1052</v>
      </c>
      <c r="X90" s="1" t="s">
        <v>1064</v>
      </c>
    </row>
    <row r="91" customFormat="false" ht="14.4" hidden="false" customHeight="false" outlineLevel="0" collapsed="false">
      <c r="A91" s="1" t="s">
        <v>1065</v>
      </c>
      <c r="B91" s="1" t="s">
        <v>873</v>
      </c>
      <c r="C91" s="1" t="s">
        <v>1048</v>
      </c>
      <c r="D91" s="1" t="s">
        <v>1066</v>
      </c>
      <c r="E91" s="1" t="s">
        <v>1067</v>
      </c>
      <c r="F91" s="1" t="s">
        <v>1054</v>
      </c>
      <c r="G91" s="1" t="s">
        <v>988</v>
      </c>
      <c r="H91" s="1" t="s">
        <v>991</v>
      </c>
      <c r="I91" s="1" t="s">
        <v>1068</v>
      </c>
      <c r="J91" s="1" t="s">
        <v>945</v>
      </c>
      <c r="K91" s="1" t="s">
        <v>78</v>
      </c>
      <c r="L91" s="1" t="s">
        <v>1069</v>
      </c>
      <c r="M91" s="1" t="s">
        <v>894</v>
      </c>
      <c r="N91" s="1" t="s">
        <v>1070</v>
      </c>
      <c r="O91" s="1" t="s">
        <v>1049</v>
      </c>
      <c r="P91" s="1" t="s">
        <v>946</v>
      </c>
      <c r="Q91" s="1" t="s">
        <v>1071</v>
      </c>
      <c r="R91" s="1" t="s">
        <v>948</v>
      </c>
      <c r="S91" s="1" t="s">
        <v>1038</v>
      </c>
      <c r="T91" s="1" t="s">
        <v>1072</v>
      </c>
      <c r="U91" s="1" t="s">
        <v>1073</v>
      </c>
      <c r="V91" s="1" t="s">
        <v>1074</v>
      </c>
      <c r="W91" s="1" t="s">
        <v>1051</v>
      </c>
      <c r="X91" s="1" t="s">
        <v>1052</v>
      </c>
      <c r="Y91" s="1" t="s">
        <v>1064</v>
      </c>
      <c r="Z91" s="1" t="s">
        <v>1058</v>
      </c>
      <c r="AA91" s="1" t="s">
        <v>1053</v>
      </c>
      <c r="AB91" s="1" t="s">
        <v>1075</v>
      </c>
      <c r="AC91" s="1" t="s">
        <v>1076</v>
      </c>
      <c r="AD91" s="1" t="s">
        <v>939</v>
      </c>
      <c r="AE91" s="1" t="s">
        <v>958</v>
      </c>
    </row>
    <row r="92" customFormat="false" ht="14.4" hidden="false" customHeight="false" outlineLevel="0" collapsed="false">
      <c r="A92" s="1" t="s">
        <v>1077</v>
      </c>
      <c r="B92" s="1" t="s">
        <v>873</v>
      </c>
      <c r="C92" s="1" t="s">
        <v>1072</v>
      </c>
      <c r="D92" s="1" t="s">
        <v>1074</v>
      </c>
      <c r="E92" s="1" t="s">
        <v>1051</v>
      </c>
      <c r="F92" s="1" t="s">
        <v>1064</v>
      </c>
      <c r="G92" s="1" t="s">
        <v>1075</v>
      </c>
      <c r="H92" s="1" t="s">
        <v>1078</v>
      </c>
      <c r="I92" s="1" t="s">
        <v>1079</v>
      </c>
      <c r="J92" s="1" t="s">
        <v>1080</v>
      </c>
      <c r="K92" s="1" t="s">
        <v>1081</v>
      </c>
      <c r="L92" s="1" t="s">
        <v>1082</v>
      </c>
      <c r="M92" s="1" t="s">
        <v>1083</v>
      </c>
      <c r="N92" s="1" t="s">
        <v>104</v>
      </c>
      <c r="O92" s="1" t="s">
        <v>874</v>
      </c>
      <c r="P92" s="1" t="s">
        <v>1084</v>
      </c>
      <c r="Q92" s="1" t="s">
        <v>84</v>
      </c>
      <c r="R92" s="1" t="s">
        <v>70</v>
      </c>
      <c r="S92" s="1" t="s">
        <v>1085</v>
      </c>
      <c r="T92" s="1" t="s">
        <v>78</v>
      </c>
      <c r="U92" s="1" t="s">
        <v>1086</v>
      </c>
      <c r="V92" s="1" t="s">
        <v>1087</v>
      </c>
      <c r="W92" s="1" t="s">
        <v>1088</v>
      </c>
      <c r="X92" s="1" t="s">
        <v>725</v>
      </c>
      <c r="Y92" s="1" t="s">
        <v>726</v>
      </c>
      <c r="Z92" s="1" t="s">
        <v>929</v>
      </c>
      <c r="AA92" s="1" t="s">
        <v>1089</v>
      </c>
      <c r="AB92" s="1" t="s">
        <v>77</v>
      </c>
      <c r="AC92" s="1" t="s">
        <v>1090</v>
      </c>
      <c r="AD92" s="1" t="s">
        <v>1091</v>
      </c>
      <c r="AE92" s="1" t="s">
        <v>1092</v>
      </c>
      <c r="AF92" s="1" t="s">
        <v>1093</v>
      </c>
      <c r="AG92" s="1" t="s">
        <v>1094</v>
      </c>
      <c r="AH92" s="1" t="s">
        <v>10</v>
      </c>
      <c r="AI92" s="1" t="s">
        <v>9</v>
      </c>
    </row>
    <row r="93" customFormat="false" ht="14.4" hidden="false" customHeight="false" outlineLevel="0" collapsed="false">
      <c r="A93" s="1" t="s">
        <v>1095</v>
      </c>
      <c r="B93" s="1" t="s">
        <v>1096</v>
      </c>
      <c r="C93" s="1" t="s">
        <v>1097</v>
      </c>
      <c r="D93" s="1" t="s">
        <v>1098</v>
      </c>
      <c r="E93" s="1" t="s">
        <v>49</v>
      </c>
      <c r="F93" s="1" t="s">
        <v>1099</v>
      </c>
      <c r="G93" s="1" t="s">
        <v>1100</v>
      </c>
      <c r="H93" s="1" t="s">
        <v>222</v>
      </c>
      <c r="I93" s="1" t="s">
        <v>1097</v>
      </c>
      <c r="J93" s="1" t="s">
        <v>128</v>
      </c>
      <c r="K93" s="1" t="s">
        <v>181</v>
      </c>
      <c r="L93" s="1" t="s">
        <v>140</v>
      </c>
      <c r="M93" s="1" t="s">
        <v>1101</v>
      </c>
      <c r="N93" s="1" t="s">
        <v>1102</v>
      </c>
      <c r="O93" s="1" t="s">
        <v>1103</v>
      </c>
      <c r="P93" s="1" t="s">
        <v>222</v>
      </c>
      <c r="Q93" s="1" t="s">
        <v>1104</v>
      </c>
      <c r="R93" s="1" t="s">
        <v>105</v>
      </c>
      <c r="S93" s="1" t="s">
        <v>1105</v>
      </c>
      <c r="T93" s="1" t="s">
        <v>1106</v>
      </c>
      <c r="U93" s="1" t="s">
        <v>1107</v>
      </c>
      <c r="V93" s="1" t="s">
        <v>1108</v>
      </c>
      <c r="W93" s="1" t="s">
        <v>84</v>
      </c>
      <c r="X93" s="1" t="s">
        <v>1109</v>
      </c>
      <c r="Y93" s="1" t="s">
        <v>256</v>
      </c>
      <c r="Z93" s="1" t="s">
        <v>285</v>
      </c>
      <c r="AA93" s="1" t="s">
        <v>286</v>
      </c>
      <c r="AB93" s="1" t="s">
        <v>1110</v>
      </c>
      <c r="AC93" s="1" t="s">
        <v>1111</v>
      </c>
      <c r="AD93" s="1" t="s">
        <v>697</v>
      </c>
      <c r="AE93" s="1" t="s">
        <v>184</v>
      </c>
    </row>
    <row r="94" customFormat="false" ht="14.4" hidden="false" customHeight="false" outlineLevel="0" collapsed="false">
      <c r="A94" s="1" t="s">
        <v>1112</v>
      </c>
      <c r="B94" s="1" t="s">
        <v>1096</v>
      </c>
      <c r="C94" s="1" t="s">
        <v>104</v>
      </c>
      <c r="D94" s="1" t="s">
        <v>1113</v>
      </c>
      <c r="E94" s="1" t="s">
        <v>1114</v>
      </c>
      <c r="F94" s="1" t="s">
        <v>1115</v>
      </c>
      <c r="G94" s="1" t="s">
        <v>1116</v>
      </c>
      <c r="H94" s="1" t="s">
        <v>1117</v>
      </c>
      <c r="I94" s="1" t="s">
        <v>1118</v>
      </c>
      <c r="J94" s="1" t="s">
        <v>114</v>
      </c>
      <c r="K94" s="1" t="s">
        <v>1119</v>
      </c>
      <c r="L94" s="1" t="s">
        <v>1120</v>
      </c>
      <c r="M94" s="1" t="s">
        <v>1121</v>
      </c>
      <c r="N94" s="1" t="s">
        <v>1122</v>
      </c>
      <c r="O94" s="1" t="s">
        <v>1123</v>
      </c>
      <c r="P94" s="1" t="s">
        <v>1124</v>
      </c>
      <c r="Q94" s="1" t="s">
        <v>1125</v>
      </c>
      <c r="R94" s="1" t="s">
        <v>1126</v>
      </c>
      <c r="S94" s="1" t="s">
        <v>929</v>
      </c>
      <c r="T94" s="1" t="s">
        <v>1089</v>
      </c>
      <c r="U94" s="1" t="s">
        <v>1127</v>
      </c>
      <c r="V94" s="1" t="s">
        <v>76</v>
      </c>
      <c r="W94" s="1" t="s">
        <v>1128</v>
      </c>
    </row>
    <row r="95" customFormat="false" ht="14.4" hidden="false" customHeight="false" outlineLevel="0" collapsed="false">
      <c r="A95" s="1" t="s">
        <v>1129</v>
      </c>
      <c r="B95" s="1" t="s">
        <v>1096</v>
      </c>
      <c r="C95" s="1" t="s">
        <v>104</v>
      </c>
      <c r="D95" s="1" t="s">
        <v>108</v>
      </c>
      <c r="E95" s="1" t="s">
        <v>1084</v>
      </c>
      <c r="F95" s="1" t="s">
        <v>1130</v>
      </c>
      <c r="G95" s="1" t="s">
        <v>922</v>
      </c>
      <c r="H95" s="1" t="s">
        <v>1131</v>
      </c>
      <c r="I95" s="1" t="s">
        <v>1132</v>
      </c>
      <c r="J95" s="1" t="s">
        <v>10</v>
      </c>
    </row>
    <row r="96" customFormat="false" ht="14.4" hidden="false" customHeight="false" outlineLevel="0" collapsed="false">
      <c r="A96" s="1" t="s">
        <v>1133</v>
      </c>
      <c r="B96" s="1" t="s">
        <v>1096</v>
      </c>
      <c r="C96" s="1" t="s">
        <v>1134</v>
      </c>
      <c r="D96" s="1" t="s">
        <v>1135</v>
      </c>
      <c r="E96" s="1" t="s">
        <v>1136</v>
      </c>
      <c r="F96" s="1" t="s">
        <v>1137</v>
      </c>
      <c r="G96" s="1" t="s">
        <v>1138</v>
      </c>
      <c r="H96" s="1" t="s">
        <v>1139</v>
      </c>
      <c r="I96" s="1" t="s">
        <v>1140</v>
      </c>
      <c r="J96" s="1" t="s">
        <v>6</v>
      </c>
      <c r="K96" s="1" t="s">
        <v>115</v>
      </c>
      <c r="L96" s="1" t="s">
        <v>1141</v>
      </c>
      <c r="M96" s="1" t="s">
        <v>1142</v>
      </c>
      <c r="N96" s="1" t="s">
        <v>61</v>
      </c>
      <c r="O96" s="1" t="s">
        <v>1143</v>
      </c>
    </row>
    <row r="97" customFormat="false" ht="14.4" hidden="false" customHeight="false" outlineLevel="0" collapsed="false">
      <c r="A97" s="1" t="s">
        <v>1144</v>
      </c>
      <c r="B97" s="1" t="s">
        <v>1096</v>
      </c>
      <c r="C97" s="1" t="s">
        <v>460</v>
      </c>
      <c r="D97" s="1" t="s">
        <v>874</v>
      </c>
      <c r="E97" s="1" t="s">
        <v>1145</v>
      </c>
      <c r="F97" s="1" t="s">
        <v>915</v>
      </c>
      <c r="G97" s="1" t="s">
        <v>1146</v>
      </c>
      <c r="H97" s="1" t="s">
        <v>927</v>
      </c>
      <c r="I97" s="1" t="s">
        <v>879</v>
      </c>
      <c r="J97" s="1" t="s">
        <v>1036</v>
      </c>
      <c r="K97" s="1" t="s">
        <v>338</v>
      </c>
      <c r="L97" s="1" t="s">
        <v>1147</v>
      </c>
    </row>
    <row r="98" customFormat="false" ht="14.4" hidden="false" customHeight="false" outlineLevel="0" collapsed="false">
      <c r="A98" s="1" t="s">
        <v>1148</v>
      </c>
      <c r="B98" s="1" t="s">
        <v>1096</v>
      </c>
      <c r="C98" s="1" t="s">
        <v>1149</v>
      </c>
      <c r="D98" s="1" t="s">
        <v>1150</v>
      </c>
      <c r="E98" s="1" t="s">
        <v>262</v>
      </c>
      <c r="F98" s="1" t="s">
        <v>333</v>
      </c>
      <c r="G98" s="1" t="s">
        <v>12</v>
      </c>
      <c r="H98" s="1" t="s">
        <v>263</v>
      </c>
      <c r="I98" s="1" t="s">
        <v>1151</v>
      </c>
      <c r="J98" s="1" t="s">
        <v>1152</v>
      </c>
      <c r="K98" s="1" t="s">
        <v>51</v>
      </c>
      <c r="L98" s="1" t="s">
        <v>1153</v>
      </c>
      <c r="M98" s="1" t="s">
        <v>10</v>
      </c>
      <c r="N98" s="1" t="s">
        <v>61</v>
      </c>
    </row>
    <row r="99" customFormat="false" ht="14.4" hidden="false" customHeight="false" outlineLevel="0" collapsed="false">
      <c r="A99" s="1" t="s">
        <v>1154</v>
      </c>
      <c r="B99" s="1" t="s">
        <v>1096</v>
      </c>
      <c r="C99" s="1" t="s">
        <v>104</v>
      </c>
      <c r="D99" s="1" t="s">
        <v>1155</v>
      </c>
      <c r="E99" s="1" t="s">
        <v>1117</v>
      </c>
      <c r="F99" s="1" t="s">
        <v>69</v>
      </c>
      <c r="G99" s="1" t="s">
        <v>878</v>
      </c>
      <c r="H99" s="1" t="s">
        <v>1156</v>
      </c>
      <c r="I99" s="1" t="s">
        <v>1157</v>
      </c>
      <c r="J99" s="1" t="s">
        <v>1158</v>
      </c>
      <c r="K99" s="1" t="s">
        <v>1159</v>
      </c>
      <c r="L99" s="1" t="s">
        <v>1160</v>
      </c>
      <c r="M99" s="1" t="s">
        <v>1161</v>
      </c>
      <c r="N99" s="1" t="s">
        <v>1162</v>
      </c>
      <c r="O99" s="1" t="s">
        <v>1163</v>
      </c>
      <c r="P99" s="1" t="s">
        <v>1164</v>
      </c>
    </row>
    <row r="100" customFormat="false" ht="14.4" hidden="false" customHeight="false" outlineLevel="0" collapsed="false">
      <c r="A100" s="1" t="s">
        <v>1165</v>
      </c>
      <c r="B100" s="1" t="s">
        <v>1096</v>
      </c>
      <c r="C100" s="1" t="s">
        <v>1166</v>
      </c>
      <c r="D100" s="1" t="s">
        <v>1084</v>
      </c>
      <c r="E100" s="1" t="s">
        <v>1130</v>
      </c>
      <c r="F100" s="1" t="s">
        <v>232</v>
      </c>
      <c r="G100" s="1" t="s">
        <v>398</v>
      </c>
      <c r="H100" s="1" t="s">
        <v>69</v>
      </c>
      <c r="I100" s="1" t="s">
        <v>932</v>
      </c>
      <c r="J100" s="1" t="s">
        <v>70</v>
      </c>
      <c r="K100" s="1" t="s">
        <v>82</v>
      </c>
      <c r="L100" s="1" t="s">
        <v>78</v>
      </c>
      <c r="M100" s="1" t="s">
        <v>1167</v>
      </c>
      <c r="N100" s="1" t="s">
        <v>352</v>
      </c>
      <c r="O100" s="1" t="s">
        <v>1168</v>
      </c>
      <c r="P100" s="1" t="s">
        <v>77</v>
      </c>
      <c r="Q100" s="1" t="s">
        <v>1169</v>
      </c>
      <c r="R100" s="1" t="s">
        <v>1170</v>
      </c>
      <c r="S100" s="1" t="s">
        <v>10</v>
      </c>
      <c r="T100" s="1" t="s">
        <v>338</v>
      </c>
      <c r="U100" s="1" t="s">
        <v>9</v>
      </c>
    </row>
    <row r="101" customFormat="false" ht="14.4" hidden="false" customHeight="false" outlineLevel="0" collapsed="false">
      <c r="A101" s="1" t="s">
        <v>1171</v>
      </c>
      <c r="B101" s="1" t="s">
        <v>1096</v>
      </c>
      <c r="C101" s="1" t="s">
        <v>54</v>
      </c>
      <c r="D101" s="1" t="s">
        <v>25</v>
      </c>
      <c r="E101" s="1" t="s">
        <v>72</v>
      </c>
      <c r="F101" s="1" t="s">
        <v>108</v>
      </c>
      <c r="G101" s="1" t="s">
        <v>1172</v>
      </c>
      <c r="H101" s="1" t="s">
        <v>922</v>
      </c>
      <c r="I101" s="1" t="s">
        <v>73</v>
      </c>
      <c r="J101" s="1" t="s">
        <v>10</v>
      </c>
    </row>
    <row r="102" customFormat="false" ht="14.4" hidden="false" customHeight="false" outlineLevel="0" collapsed="false">
      <c r="A102" s="1" t="s">
        <v>1173</v>
      </c>
      <c r="B102" s="1" t="s">
        <v>1096</v>
      </c>
      <c r="C102" s="1" t="s">
        <v>935</v>
      </c>
      <c r="D102" s="1" t="s">
        <v>915</v>
      </c>
      <c r="E102" s="1" t="s">
        <v>941</v>
      </c>
      <c r="F102" s="1" t="s">
        <v>1174</v>
      </c>
      <c r="G102" s="1" t="s">
        <v>926</v>
      </c>
      <c r="H102" s="1" t="s">
        <v>903</v>
      </c>
      <c r="I102" s="1" t="s">
        <v>72</v>
      </c>
      <c r="J102" s="1" t="s">
        <v>1175</v>
      </c>
      <c r="K102" s="1" t="s">
        <v>1176</v>
      </c>
      <c r="L102" s="1" t="s">
        <v>927</v>
      </c>
      <c r="M102" s="1" t="s">
        <v>86</v>
      </c>
      <c r="N102" s="1" t="s">
        <v>1085</v>
      </c>
      <c r="O102" s="1" t="s">
        <v>1177</v>
      </c>
      <c r="P102" s="1" t="s">
        <v>9</v>
      </c>
    </row>
    <row r="103" customFormat="false" ht="14.4" hidden="false" customHeight="false" outlineLevel="0" collapsed="false">
      <c r="A103" s="1" t="s">
        <v>1178</v>
      </c>
      <c r="B103" s="1" t="s">
        <v>1096</v>
      </c>
      <c r="C103" s="1" t="s">
        <v>1134</v>
      </c>
      <c r="D103" s="1" t="s">
        <v>105</v>
      </c>
      <c r="E103" s="1" t="s">
        <v>1105</v>
      </c>
      <c r="F103" s="1" t="s">
        <v>1179</v>
      </c>
      <c r="G103" s="1" t="s">
        <v>1180</v>
      </c>
      <c r="H103" s="1" t="s">
        <v>1181</v>
      </c>
      <c r="I103" s="1" t="s">
        <v>1182</v>
      </c>
      <c r="J103" s="1" t="s">
        <v>106</v>
      </c>
      <c r="K103" s="1" t="s">
        <v>1183</v>
      </c>
      <c r="L103" s="1" t="s">
        <v>330</v>
      </c>
      <c r="M103" s="1" t="s">
        <v>1184</v>
      </c>
      <c r="N103" s="1" t="s">
        <v>1135</v>
      </c>
      <c r="O103" s="1" t="s">
        <v>1136</v>
      </c>
      <c r="P103" s="1" t="s">
        <v>1137</v>
      </c>
      <c r="Q103" s="1" t="s">
        <v>1138</v>
      </c>
      <c r="R103" s="1" t="s">
        <v>1185</v>
      </c>
      <c r="S103" s="1" t="s">
        <v>1186</v>
      </c>
      <c r="T103" s="1" t="s">
        <v>1139</v>
      </c>
      <c r="U103" s="1" t="s">
        <v>1187</v>
      </c>
      <c r="V103" s="1" t="s">
        <v>1140</v>
      </c>
      <c r="W103" s="1" t="s">
        <v>262</v>
      </c>
      <c r="X103" s="1" t="s">
        <v>284</v>
      </c>
      <c r="Y103" s="1" t="s">
        <v>415</v>
      </c>
      <c r="Z103" s="1" t="s">
        <v>263</v>
      </c>
      <c r="AA103" s="1" t="s">
        <v>264</v>
      </c>
      <c r="AB103" s="1" t="s">
        <v>285</v>
      </c>
      <c r="AC103" s="1" t="s">
        <v>286</v>
      </c>
      <c r="AD103" s="1" t="s">
        <v>1110</v>
      </c>
      <c r="AE103" s="1" t="s">
        <v>115</v>
      </c>
      <c r="AF103" s="1" t="s">
        <v>1188</v>
      </c>
      <c r="AG103" s="1" t="s">
        <v>1103</v>
      </c>
      <c r="AH103" s="1" t="s">
        <v>1189</v>
      </c>
      <c r="AI103" s="1" t="s">
        <v>1190</v>
      </c>
      <c r="AJ103" s="1" t="s">
        <v>1191</v>
      </c>
      <c r="AK103" s="1" t="s">
        <v>1141</v>
      </c>
      <c r="AL103" s="1" t="s">
        <v>1192</v>
      </c>
      <c r="AM103" s="1" t="s">
        <v>51</v>
      </c>
      <c r="AN103" s="1" t="s">
        <v>1153</v>
      </c>
      <c r="AO103" s="1" t="s">
        <v>1142</v>
      </c>
      <c r="AP103" s="1" t="s">
        <v>1143</v>
      </c>
    </row>
    <row r="104" customFormat="false" ht="14.4" hidden="false" customHeight="false" outlineLevel="0" collapsed="false">
      <c r="A104" s="1" t="s">
        <v>1193</v>
      </c>
      <c r="B104" s="1" t="s">
        <v>1096</v>
      </c>
      <c r="C104" s="1" t="s">
        <v>104</v>
      </c>
      <c r="D104" s="1" t="s">
        <v>105</v>
      </c>
      <c r="E104" s="1" t="s">
        <v>106</v>
      </c>
      <c r="F104" s="1" t="s">
        <v>107</v>
      </c>
      <c r="G104" s="1" t="s">
        <v>108</v>
      </c>
      <c r="H104" s="1" t="s">
        <v>109</v>
      </c>
      <c r="I104" s="1" t="s">
        <v>110</v>
      </c>
      <c r="J104" s="1" t="s">
        <v>111</v>
      </c>
      <c r="K104" s="1" t="s">
        <v>112</v>
      </c>
      <c r="L104" s="1" t="s">
        <v>113</v>
      </c>
      <c r="M104" s="1" t="s">
        <v>114</v>
      </c>
      <c r="N104" s="1" t="s">
        <v>115</v>
      </c>
      <c r="O104" s="1" t="s">
        <v>116</v>
      </c>
      <c r="P104" s="1" t="s">
        <v>117</v>
      </c>
      <c r="Q104" s="1" t="s">
        <v>118</v>
      </c>
      <c r="R104" s="1" t="s">
        <v>10</v>
      </c>
      <c r="S104" s="1" t="s">
        <v>119</v>
      </c>
      <c r="T104" s="1" t="s">
        <v>120</v>
      </c>
      <c r="U104" s="1" t="s">
        <v>121</v>
      </c>
      <c r="V104" s="1" t="s">
        <v>122</v>
      </c>
      <c r="W104" s="1" t="s">
        <v>123</v>
      </c>
    </row>
    <row r="105" customFormat="false" ht="14.4" hidden="false" customHeight="false" outlineLevel="0" collapsed="false">
      <c r="A105" s="1" t="s">
        <v>1194</v>
      </c>
      <c r="B105" s="1" t="s">
        <v>1096</v>
      </c>
      <c r="C105" s="1" t="s">
        <v>107</v>
      </c>
      <c r="D105" s="1" t="s">
        <v>134</v>
      </c>
      <c r="E105" s="1" t="s">
        <v>135</v>
      </c>
      <c r="F105" s="1" t="s">
        <v>136</v>
      </c>
      <c r="G105" s="1" t="s">
        <v>137</v>
      </c>
      <c r="H105" s="1" t="s">
        <v>138</v>
      </c>
    </row>
    <row r="106" customFormat="false" ht="14.4" hidden="false" customHeight="false" outlineLevel="0" collapsed="false">
      <c r="A106" s="1" t="s">
        <v>1195</v>
      </c>
      <c r="B106" s="1" t="s">
        <v>1096</v>
      </c>
      <c r="C106" s="1" t="s">
        <v>1196</v>
      </c>
      <c r="D106" s="1" t="s">
        <v>1190</v>
      </c>
      <c r="E106" s="1" t="s">
        <v>1151</v>
      </c>
      <c r="F106" s="1" t="s">
        <v>1197</v>
      </c>
      <c r="G106" s="1" t="s">
        <v>1153</v>
      </c>
      <c r="H106" s="1" t="s">
        <v>1198</v>
      </c>
      <c r="I106" s="1" t="s">
        <v>1184</v>
      </c>
      <c r="J106" s="1" t="s">
        <v>310</v>
      </c>
      <c r="K106" s="1" t="s">
        <v>1199</v>
      </c>
      <c r="L106" s="1" t="s">
        <v>1200</v>
      </c>
      <c r="M106" s="1" t="s">
        <v>1201</v>
      </c>
      <c r="N106" s="1" t="s">
        <v>1202</v>
      </c>
      <c r="O106" s="1" t="s">
        <v>1203</v>
      </c>
      <c r="P106" s="1" t="s">
        <v>1138</v>
      </c>
      <c r="Q106" s="1" t="s">
        <v>1204</v>
      </c>
      <c r="R106" s="1" t="s">
        <v>1205</v>
      </c>
      <c r="S106" s="1" t="s">
        <v>1150</v>
      </c>
      <c r="T106" s="1" t="s">
        <v>484</v>
      </c>
      <c r="U106" s="1" t="s">
        <v>449</v>
      </c>
      <c r="V106" s="1" t="s">
        <v>285</v>
      </c>
      <c r="W106" s="1" t="s">
        <v>286</v>
      </c>
      <c r="X106" s="1" t="s">
        <v>115</v>
      </c>
      <c r="Y106" s="1" t="s">
        <v>1189</v>
      </c>
      <c r="Z106" s="1" t="s">
        <v>1206</v>
      </c>
      <c r="AA106" s="1" t="s">
        <v>1190</v>
      </c>
      <c r="AB106" s="1" t="s">
        <v>1207</v>
      </c>
      <c r="AC106" s="1" t="s">
        <v>1152</v>
      </c>
      <c r="AD106" s="1" t="s">
        <v>1208</v>
      </c>
      <c r="AE106" s="1" t="s">
        <v>61</v>
      </c>
      <c r="AF106" s="1" t="s">
        <v>1209</v>
      </c>
      <c r="AG106" s="1" t="s">
        <v>1210</v>
      </c>
      <c r="AH106" s="1" t="s">
        <v>1211</v>
      </c>
      <c r="AI106" s="1" t="s">
        <v>1212</v>
      </c>
      <c r="AJ106" s="1" t="s">
        <v>84</v>
      </c>
      <c r="AK106" s="1" t="s">
        <v>1142</v>
      </c>
      <c r="AL106" s="1" t="s">
        <v>1213</v>
      </c>
      <c r="AM106" s="1" t="s">
        <v>1205</v>
      </c>
      <c r="AN106" s="1" t="s">
        <v>84</v>
      </c>
      <c r="AO106" s="1" t="s">
        <v>479</v>
      </c>
      <c r="AP106" s="1" t="s">
        <v>285</v>
      </c>
      <c r="AQ106" s="1" t="s">
        <v>286</v>
      </c>
      <c r="AR106" s="1" t="s">
        <v>1105</v>
      </c>
      <c r="AS106" s="1" t="s">
        <v>1179</v>
      </c>
      <c r="AT106" s="1" t="s">
        <v>1180</v>
      </c>
      <c r="AU106" s="1" t="s">
        <v>1181</v>
      </c>
      <c r="AV106" s="1" t="s">
        <v>1182</v>
      </c>
      <c r="AW106" s="1" t="s">
        <v>106</v>
      </c>
      <c r="AX106" s="1" t="s">
        <v>1183</v>
      </c>
      <c r="AY106" s="1" t="s">
        <v>285</v>
      </c>
      <c r="AZ106" s="1" t="s">
        <v>286</v>
      </c>
      <c r="BA106" s="1" t="s">
        <v>1110</v>
      </c>
      <c r="BB106" s="1" t="s">
        <v>1104</v>
      </c>
      <c r="BC106" s="1" t="s">
        <v>1214</v>
      </c>
      <c r="BD106" s="1" t="s">
        <v>446</v>
      </c>
      <c r="BE106" s="1" t="s">
        <v>1215</v>
      </c>
      <c r="BF106" s="1" t="s">
        <v>1216</v>
      </c>
      <c r="BG106" s="1" t="s">
        <v>1217</v>
      </c>
      <c r="BH106" s="1" t="s">
        <v>1218</v>
      </c>
      <c r="BI106" s="1" t="s">
        <v>1219</v>
      </c>
      <c r="BJ106" s="1" t="s">
        <v>1220</v>
      </c>
      <c r="BK106" s="1" t="s">
        <v>1103</v>
      </c>
      <c r="BL106" s="1" t="s">
        <v>1221</v>
      </c>
      <c r="BM106" s="1" t="s">
        <v>117</v>
      </c>
      <c r="BN106" s="1" t="s">
        <v>10</v>
      </c>
      <c r="BO106" s="1" t="s">
        <v>1222</v>
      </c>
    </row>
    <row r="107" customFormat="false" ht="14.4" hidden="false" customHeight="false" outlineLevel="0" collapsed="false">
      <c r="A107" s="1" t="s">
        <v>1223</v>
      </c>
      <c r="B107" s="1" t="s">
        <v>1096</v>
      </c>
      <c r="C107" s="1" t="s">
        <v>104</v>
      </c>
      <c r="D107" s="1" t="s">
        <v>105</v>
      </c>
      <c r="E107" s="1" t="s">
        <v>106</v>
      </c>
      <c r="F107" s="1" t="s">
        <v>140</v>
      </c>
      <c r="G107" s="1" t="s">
        <v>141</v>
      </c>
      <c r="H107" s="1" t="s">
        <v>108</v>
      </c>
      <c r="I107" s="1" t="s">
        <v>142</v>
      </c>
      <c r="J107" s="1" t="s">
        <v>110</v>
      </c>
      <c r="K107" s="1" t="s">
        <v>143</v>
      </c>
      <c r="L107" s="1" t="s">
        <v>112</v>
      </c>
      <c r="M107" s="1" t="s">
        <v>144</v>
      </c>
      <c r="N107" s="1" t="s">
        <v>145</v>
      </c>
      <c r="O107" s="1" t="s">
        <v>115</v>
      </c>
      <c r="P107" s="1" t="s">
        <v>146</v>
      </c>
      <c r="Q107" s="1" t="s">
        <v>147</v>
      </c>
      <c r="R107" s="1" t="s">
        <v>116</v>
      </c>
      <c r="S107" s="1" t="s">
        <v>117</v>
      </c>
      <c r="T107" s="1" t="s">
        <v>148</v>
      </c>
      <c r="U107" s="1" t="s">
        <v>149</v>
      </c>
      <c r="V107" s="1" t="s">
        <v>150</v>
      </c>
      <c r="W107" s="1" t="s">
        <v>151</v>
      </c>
      <c r="X107" s="1" t="s">
        <v>152</v>
      </c>
      <c r="Y107" s="1" t="s">
        <v>153</v>
      </c>
      <c r="Z107" s="1" t="s">
        <v>119</v>
      </c>
      <c r="AA107" s="1" t="s">
        <v>120</v>
      </c>
      <c r="AB107" s="1" t="s">
        <v>154</v>
      </c>
      <c r="AC107" s="1" t="s">
        <v>155</v>
      </c>
      <c r="AD107" s="1" t="s">
        <v>122</v>
      </c>
      <c r="AE107" s="1" t="s">
        <v>156</v>
      </c>
      <c r="AF107" s="1" t="s">
        <v>157</v>
      </c>
      <c r="AG107" s="1" t="s">
        <v>158</v>
      </c>
    </row>
    <row r="108" customFormat="false" ht="14.4" hidden="false" customHeight="false" outlineLevel="0" collapsed="false">
      <c r="A108" s="1" t="s">
        <v>1224</v>
      </c>
      <c r="B108" s="1" t="s">
        <v>1096</v>
      </c>
      <c r="C108" s="1" t="s">
        <v>941</v>
      </c>
      <c r="D108" s="1" t="s">
        <v>1175</v>
      </c>
      <c r="E108" s="1" t="s">
        <v>108</v>
      </c>
      <c r="F108" s="1" t="s">
        <v>1130</v>
      </c>
      <c r="G108" s="1" t="s">
        <v>86</v>
      </c>
      <c r="H108" s="1" t="s">
        <v>1225</v>
      </c>
      <c r="I108" s="1" t="s">
        <v>474</v>
      </c>
      <c r="J108" s="1" t="s">
        <v>879</v>
      </c>
      <c r="K108" s="1" t="s">
        <v>922</v>
      </c>
      <c r="L108" s="1" t="s">
        <v>1226</v>
      </c>
      <c r="M108" s="1" t="s">
        <v>1227</v>
      </c>
      <c r="N108" s="1" t="s">
        <v>242</v>
      </c>
      <c r="O108" s="1" t="s">
        <v>10</v>
      </c>
      <c r="P108" s="1" t="s">
        <v>1147</v>
      </c>
    </row>
    <row r="109" customFormat="false" ht="14.4" hidden="false" customHeight="false" outlineLevel="0" collapsed="false">
      <c r="A109" s="1" t="s">
        <v>1228</v>
      </c>
      <c r="B109" s="1" t="s">
        <v>1096</v>
      </c>
      <c r="C109" s="1" t="s">
        <v>105</v>
      </c>
      <c r="D109" s="1" t="s">
        <v>106</v>
      </c>
      <c r="E109" s="1" t="s">
        <v>25</v>
      </c>
      <c r="F109" s="1" t="s">
        <v>180</v>
      </c>
      <c r="G109" s="1" t="s">
        <v>181</v>
      </c>
      <c r="H109" s="1" t="s">
        <v>140</v>
      </c>
      <c r="I109" s="1" t="s">
        <v>141</v>
      </c>
      <c r="J109" s="1" t="s">
        <v>108</v>
      </c>
      <c r="K109" s="1" t="s">
        <v>182</v>
      </c>
      <c r="L109" s="1" t="s">
        <v>109</v>
      </c>
      <c r="M109" s="1" t="s">
        <v>110</v>
      </c>
      <c r="N109" s="1" t="s">
        <v>143</v>
      </c>
      <c r="O109" s="1" t="s">
        <v>64</v>
      </c>
      <c r="P109" s="1" t="s">
        <v>112</v>
      </c>
      <c r="Q109" s="1" t="s">
        <v>114</v>
      </c>
      <c r="R109" s="1" t="s">
        <v>39</v>
      </c>
      <c r="S109" s="1" t="s">
        <v>44</v>
      </c>
      <c r="T109" s="1" t="s">
        <v>45</v>
      </c>
      <c r="U109" s="1" t="s">
        <v>173</v>
      </c>
      <c r="V109" s="1" t="s">
        <v>174</v>
      </c>
      <c r="W109" s="1" t="s">
        <v>177</v>
      </c>
      <c r="X109" s="1" t="s">
        <v>183</v>
      </c>
      <c r="Y109" s="1" t="s">
        <v>137</v>
      </c>
      <c r="Z109" s="1" t="s">
        <v>184</v>
      </c>
      <c r="AA109" s="1" t="s">
        <v>51</v>
      </c>
      <c r="AB109" s="1" t="s">
        <v>10</v>
      </c>
      <c r="AC109" s="1" t="s">
        <v>119</v>
      </c>
      <c r="AD109" s="1" t="s">
        <v>121</v>
      </c>
      <c r="AE109" s="1" t="s">
        <v>122</v>
      </c>
    </row>
    <row r="110" customFormat="false" ht="14.4" hidden="false" customHeight="false" outlineLevel="0" collapsed="false">
      <c r="A110" s="1" t="s">
        <v>1229</v>
      </c>
      <c r="B110" s="1" t="s">
        <v>1096</v>
      </c>
      <c r="C110" s="1" t="s">
        <v>107</v>
      </c>
      <c r="D110" s="1" t="s">
        <v>25</v>
      </c>
      <c r="E110" s="1" t="s">
        <v>142</v>
      </c>
      <c r="F110" s="1" t="s">
        <v>111</v>
      </c>
      <c r="G110" s="1" t="s">
        <v>189</v>
      </c>
      <c r="H110" s="1" t="s">
        <v>190</v>
      </c>
      <c r="I110" s="1" t="s">
        <v>147</v>
      </c>
      <c r="J110" s="1" t="s">
        <v>116</v>
      </c>
      <c r="K110" s="1" t="s">
        <v>191</v>
      </c>
      <c r="L110" s="1" t="s">
        <v>192</v>
      </c>
      <c r="M110" s="1" t="s">
        <v>193</v>
      </c>
      <c r="N110" s="1" t="s">
        <v>194</v>
      </c>
      <c r="O110" s="1" t="s">
        <v>51</v>
      </c>
      <c r="P110" s="1" t="s">
        <v>195</v>
      </c>
      <c r="Q110" s="1" t="s">
        <v>196</v>
      </c>
    </row>
    <row r="111" customFormat="false" ht="14.4" hidden="false" customHeight="false" outlineLevel="0" collapsed="false">
      <c r="A111" s="1" t="s">
        <v>1230</v>
      </c>
      <c r="B111" s="1" t="s">
        <v>1096</v>
      </c>
      <c r="C111" s="1" t="s">
        <v>104</v>
      </c>
      <c r="D111" s="1" t="s">
        <v>1231</v>
      </c>
      <c r="E111" s="1" t="s">
        <v>1232</v>
      </c>
      <c r="F111" s="1" t="s">
        <v>1233</v>
      </c>
      <c r="G111" s="1" t="s">
        <v>1234</v>
      </c>
      <c r="H111" s="1" t="s">
        <v>1235</v>
      </c>
      <c r="I111" s="1" t="s">
        <v>1236</v>
      </c>
      <c r="J111" s="1" t="s">
        <v>1237</v>
      </c>
      <c r="K111" s="1" t="s">
        <v>1120</v>
      </c>
      <c r="L111" s="1" t="s">
        <v>76</v>
      </c>
      <c r="M111" s="1" t="s">
        <v>1238</v>
      </c>
      <c r="N111" s="1" t="s">
        <v>1239</v>
      </c>
      <c r="O111" s="1" t="s">
        <v>980</v>
      </c>
      <c r="P111" s="1" t="s">
        <v>1240</v>
      </c>
    </row>
    <row r="112" customFormat="false" ht="14.4" hidden="false" customHeight="false" outlineLevel="0" collapsed="false">
      <c r="A112" s="1" t="s">
        <v>1241</v>
      </c>
      <c r="B112" s="1" t="s">
        <v>1096</v>
      </c>
      <c r="C112" s="1" t="s">
        <v>903</v>
      </c>
      <c r="D112" s="1" t="s">
        <v>1242</v>
      </c>
      <c r="E112" s="1" t="s">
        <v>1109</v>
      </c>
      <c r="F112" s="1" t="s">
        <v>285</v>
      </c>
      <c r="G112" s="1" t="s">
        <v>286</v>
      </c>
      <c r="H112" s="1" t="s">
        <v>1045</v>
      </c>
      <c r="I112" s="1" t="s">
        <v>10</v>
      </c>
      <c r="J112" s="1" t="s">
        <v>1180</v>
      </c>
      <c r="K112" s="1" t="s">
        <v>286</v>
      </c>
      <c r="L112" s="1" t="s">
        <v>1091</v>
      </c>
      <c r="M112" s="1" t="s">
        <v>1243</v>
      </c>
      <c r="N112" s="1" t="s">
        <v>84</v>
      </c>
      <c r="O112" s="1" t="s">
        <v>1091</v>
      </c>
      <c r="P112" s="1" t="s">
        <v>1244</v>
      </c>
      <c r="Q112" s="1" t="s">
        <v>285</v>
      </c>
      <c r="R112" s="1" t="s">
        <v>286</v>
      </c>
      <c r="S112" s="1" t="s">
        <v>1245</v>
      </c>
      <c r="T112" s="1" t="s">
        <v>1104</v>
      </c>
      <c r="U112" s="1" t="s">
        <v>1246</v>
      </c>
      <c r="V112" s="1" t="s">
        <v>1106</v>
      </c>
      <c r="W112" s="1" t="s">
        <v>285</v>
      </c>
      <c r="X112" s="1" t="s">
        <v>286</v>
      </c>
      <c r="Y112" s="1" t="s">
        <v>1110</v>
      </c>
      <c r="Z112" s="1" t="s">
        <v>1247</v>
      </c>
      <c r="AA112" s="1" t="s">
        <v>1097</v>
      </c>
      <c r="AB112" s="1" t="s">
        <v>105</v>
      </c>
      <c r="AC112" s="1" t="s">
        <v>1105</v>
      </c>
      <c r="AD112" s="1" t="s">
        <v>1179</v>
      </c>
      <c r="AE112" s="1" t="s">
        <v>1180</v>
      </c>
      <c r="AF112" s="1" t="s">
        <v>1181</v>
      </c>
      <c r="AG112" s="1" t="s">
        <v>1182</v>
      </c>
      <c r="AH112" s="1" t="s">
        <v>106</v>
      </c>
      <c r="AI112" s="1" t="s">
        <v>1248</v>
      </c>
      <c r="AJ112" s="1" t="s">
        <v>1249</v>
      </c>
      <c r="AK112" s="1" t="s">
        <v>128</v>
      </c>
      <c r="AL112" s="1" t="s">
        <v>181</v>
      </c>
      <c r="AM112" s="1" t="s">
        <v>84</v>
      </c>
      <c r="AN112" s="1" t="s">
        <v>285</v>
      </c>
      <c r="AO112" s="1" t="s">
        <v>286</v>
      </c>
      <c r="AP112" s="1" t="s">
        <v>1245</v>
      </c>
    </row>
    <row r="113" customFormat="false" ht="14.4" hidden="false" customHeight="false" outlineLevel="0" collapsed="false">
      <c r="A113" s="1" t="s">
        <v>1250</v>
      </c>
      <c r="B113" s="1" t="s">
        <v>1096</v>
      </c>
      <c r="C113" s="1" t="s">
        <v>198</v>
      </c>
      <c r="D113" s="1" t="s">
        <v>105</v>
      </c>
      <c r="E113" s="1" t="s">
        <v>199</v>
      </c>
      <c r="F113" s="1" t="s">
        <v>200</v>
      </c>
      <c r="G113" s="1" t="s">
        <v>180</v>
      </c>
      <c r="H113" s="1" t="s">
        <v>181</v>
      </c>
      <c r="I113" s="1" t="s">
        <v>140</v>
      </c>
      <c r="J113" s="1" t="s">
        <v>141</v>
      </c>
      <c r="K113" s="1" t="s">
        <v>64</v>
      </c>
      <c r="L113" s="1" t="s">
        <v>112</v>
      </c>
      <c r="M113" s="1" t="s">
        <v>201</v>
      </c>
      <c r="N113" s="1" t="s">
        <v>145</v>
      </c>
      <c r="O113" s="1" t="s">
        <v>113</v>
      </c>
      <c r="P113" s="1" t="s">
        <v>39</v>
      </c>
      <c r="Q113" s="1" t="s">
        <v>44</v>
      </c>
      <c r="R113" s="1" t="s">
        <v>173</v>
      </c>
      <c r="S113" s="1" t="s">
        <v>174</v>
      </c>
      <c r="T113" s="1" t="s">
        <v>177</v>
      </c>
      <c r="U113" s="1" t="s">
        <v>202</v>
      </c>
      <c r="V113" s="1" t="s">
        <v>184</v>
      </c>
      <c r="W113" s="1" t="s">
        <v>151</v>
      </c>
      <c r="X113" s="1" t="s">
        <v>152</v>
      </c>
      <c r="Y113" s="1" t="s">
        <v>203</v>
      </c>
      <c r="Z113" s="1" t="s">
        <v>153</v>
      </c>
      <c r="AA113" s="1" t="s">
        <v>22</v>
      </c>
      <c r="AB113" s="1" t="s">
        <v>204</v>
      </c>
      <c r="AC113" s="1" t="s">
        <v>205</v>
      </c>
      <c r="AD113" s="1" t="s">
        <v>121</v>
      </c>
      <c r="AE113" s="1" t="s">
        <v>154</v>
      </c>
      <c r="AF113" s="1" t="s">
        <v>206</v>
      </c>
      <c r="AG113" s="1" t="s">
        <v>155</v>
      </c>
      <c r="AH113" s="1" t="s">
        <v>122</v>
      </c>
      <c r="AI113" s="1" t="s">
        <v>138</v>
      </c>
      <c r="AJ113" s="1" t="s">
        <v>207</v>
      </c>
      <c r="AK113" s="1" t="s">
        <v>157</v>
      </c>
      <c r="AL113" s="1" t="s">
        <v>158</v>
      </c>
    </row>
    <row r="114" customFormat="false" ht="14.4" hidden="false" customHeight="false" outlineLevel="0" collapsed="false">
      <c r="A114" s="1" t="s">
        <v>1251</v>
      </c>
      <c r="B114" s="1" t="s">
        <v>1096</v>
      </c>
      <c r="C114" s="1" t="s">
        <v>1252</v>
      </c>
      <c r="D114" s="1" t="s">
        <v>1253</v>
      </c>
      <c r="E114" s="1" t="s">
        <v>398</v>
      </c>
      <c r="F114" s="1" t="s">
        <v>1117</v>
      </c>
      <c r="G114" s="1" t="s">
        <v>69</v>
      </c>
      <c r="H114" s="1" t="s">
        <v>84</v>
      </c>
      <c r="I114" s="1" t="s">
        <v>878</v>
      </c>
      <c r="J114" s="1" t="s">
        <v>1156</v>
      </c>
      <c r="K114" s="1" t="s">
        <v>932</v>
      </c>
      <c r="L114" s="1" t="s">
        <v>1157</v>
      </c>
      <c r="M114" s="1" t="s">
        <v>1159</v>
      </c>
      <c r="N114" s="1" t="s">
        <v>381</v>
      </c>
      <c r="O114" s="1" t="s">
        <v>1254</v>
      </c>
      <c r="P114" s="1" t="s">
        <v>1160</v>
      </c>
      <c r="Q114" s="1" t="s">
        <v>1255</v>
      </c>
      <c r="R114" s="1" t="s">
        <v>1162</v>
      </c>
      <c r="S114" s="1" t="s">
        <v>1163</v>
      </c>
      <c r="T114" s="1" t="s">
        <v>1256</v>
      </c>
    </row>
    <row r="115" customFormat="false" ht="14.4" hidden="false" customHeight="false" outlineLevel="0" collapsed="false">
      <c r="A115" s="1" t="s">
        <v>1257</v>
      </c>
      <c r="B115" s="1" t="s">
        <v>1096</v>
      </c>
      <c r="C115" s="1" t="s">
        <v>1258</v>
      </c>
      <c r="D115" s="1" t="s">
        <v>104</v>
      </c>
      <c r="E115" s="1" t="s">
        <v>54</v>
      </c>
      <c r="F115" s="1" t="s">
        <v>1174</v>
      </c>
      <c r="G115" s="1" t="s">
        <v>345</v>
      </c>
      <c r="H115" s="1" t="s">
        <v>108</v>
      </c>
      <c r="I115" s="1" t="s">
        <v>1259</v>
      </c>
      <c r="J115" s="1" t="s">
        <v>1260</v>
      </c>
      <c r="K115" s="1" t="s">
        <v>233</v>
      </c>
      <c r="L115" s="1" t="s">
        <v>426</v>
      </c>
      <c r="M115" s="1" t="s">
        <v>386</v>
      </c>
      <c r="N115" s="1" t="s">
        <v>352</v>
      </c>
      <c r="O115" s="1" t="s">
        <v>1237</v>
      </c>
      <c r="P115" s="1" t="s">
        <v>405</v>
      </c>
      <c r="Q115" s="1" t="s">
        <v>321</v>
      </c>
      <c r="R115" s="1" t="s">
        <v>389</v>
      </c>
    </row>
    <row r="116" customFormat="false" ht="14.4" hidden="false" customHeight="false" outlineLevel="0" collapsed="false">
      <c r="A116" s="1" t="s">
        <v>1261</v>
      </c>
      <c r="B116" s="1" t="s">
        <v>1096</v>
      </c>
      <c r="C116" s="1" t="s">
        <v>199</v>
      </c>
      <c r="D116" s="1" t="s">
        <v>107</v>
      </c>
      <c r="E116" s="1" t="s">
        <v>109</v>
      </c>
      <c r="F116" s="1" t="s">
        <v>64</v>
      </c>
      <c r="G116" s="1" t="s">
        <v>45</v>
      </c>
      <c r="H116" s="1" t="s">
        <v>115</v>
      </c>
      <c r="I116" s="1" t="s">
        <v>202</v>
      </c>
      <c r="J116" s="1" t="s">
        <v>116</v>
      </c>
      <c r="K116" s="1" t="s">
        <v>117</v>
      </c>
      <c r="L116" s="1" t="s">
        <v>118</v>
      </c>
      <c r="M116" s="1" t="s">
        <v>137</v>
      </c>
      <c r="N116" s="1" t="s">
        <v>209</v>
      </c>
      <c r="O116" s="1" t="s">
        <v>10</v>
      </c>
      <c r="P116" s="1" t="s">
        <v>138</v>
      </c>
    </row>
    <row r="117" customFormat="false" ht="14.4" hidden="false" customHeight="false" outlineLevel="0" collapsed="false">
      <c r="A117" s="1" t="s">
        <v>1262</v>
      </c>
      <c r="B117" s="1" t="s">
        <v>1096</v>
      </c>
      <c r="C117" s="1" t="s">
        <v>108</v>
      </c>
      <c r="D117" s="1" t="s">
        <v>112</v>
      </c>
      <c r="E117" s="1" t="s">
        <v>115</v>
      </c>
      <c r="F117" s="1" t="s">
        <v>137</v>
      </c>
      <c r="G117" s="1" t="s">
        <v>150</v>
      </c>
      <c r="H117" s="1" t="s">
        <v>151</v>
      </c>
      <c r="I117" s="1" t="s">
        <v>153</v>
      </c>
      <c r="J117" s="1" t="s">
        <v>10</v>
      </c>
      <c r="K117" s="1" t="s">
        <v>119</v>
      </c>
      <c r="L117" s="1" t="s">
        <v>120</v>
      </c>
      <c r="M117" s="1" t="s">
        <v>155</v>
      </c>
      <c r="N117" s="1" t="s">
        <v>156</v>
      </c>
      <c r="O117" s="1" t="s">
        <v>157</v>
      </c>
    </row>
    <row r="118" customFormat="false" ht="14.4" hidden="false" customHeight="false" outlineLevel="0" collapsed="false">
      <c r="A118" s="1" t="s">
        <v>1263</v>
      </c>
      <c r="B118" s="1" t="s">
        <v>1096</v>
      </c>
      <c r="C118" s="1" t="s">
        <v>460</v>
      </c>
      <c r="D118" s="1" t="s">
        <v>1145</v>
      </c>
      <c r="E118" s="1" t="s">
        <v>1146</v>
      </c>
      <c r="F118" s="1" t="s">
        <v>926</v>
      </c>
      <c r="G118" s="1" t="s">
        <v>1253</v>
      </c>
      <c r="H118" s="1" t="s">
        <v>1264</v>
      </c>
      <c r="I118" s="1" t="s">
        <v>86</v>
      </c>
      <c r="J118" s="1" t="s">
        <v>1225</v>
      </c>
      <c r="K118" s="1" t="s">
        <v>1265</v>
      </c>
      <c r="L118" s="1" t="s">
        <v>1266</v>
      </c>
      <c r="M118" s="1" t="s">
        <v>474</v>
      </c>
      <c r="N118" s="1" t="s">
        <v>1172</v>
      </c>
      <c r="O118" s="1" t="s">
        <v>879</v>
      </c>
      <c r="P118" s="1" t="s">
        <v>94</v>
      </c>
      <c r="Q118" s="1" t="s">
        <v>1267</v>
      </c>
      <c r="R118" s="1" t="s">
        <v>1268</v>
      </c>
      <c r="S118" s="1" t="s">
        <v>370</v>
      </c>
      <c r="T118" s="1" t="s">
        <v>1269</v>
      </c>
      <c r="U118" s="1" t="s">
        <v>1122</v>
      </c>
      <c r="V118" s="1" t="s">
        <v>1131</v>
      </c>
      <c r="W118" s="1" t="s">
        <v>929</v>
      </c>
      <c r="X118" s="1" t="s">
        <v>1160</v>
      </c>
      <c r="Y118" s="1" t="s">
        <v>483</v>
      </c>
      <c r="Z118" s="1" t="s">
        <v>1270</v>
      </c>
      <c r="AA118" s="1" t="s">
        <v>1271</v>
      </c>
      <c r="AB118" s="1" t="s">
        <v>1132</v>
      </c>
      <c r="AC118" s="1" t="s">
        <v>101</v>
      </c>
      <c r="AD118" s="1" t="s">
        <v>209</v>
      </c>
      <c r="AE118" s="1" t="s">
        <v>1272</v>
      </c>
    </row>
    <row r="119" customFormat="false" ht="14.4" hidden="false" customHeight="false" outlineLevel="0" collapsed="false">
      <c r="A119" s="1" t="s">
        <v>1273</v>
      </c>
      <c r="B119" s="1" t="s">
        <v>1096</v>
      </c>
      <c r="C119" s="1" t="s">
        <v>1009</v>
      </c>
      <c r="D119" s="1" t="s">
        <v>393</v>
      </c>
      <c r="E119" s="1" t="s">
        <v>1274</v>
      </c>
      <c r="F119" s="1" t="s">
        <v>370</v>
      </c>
    </row>
    <row r="120" customFormat="false" ht="14.4" hidden="false" customHeight="false" outlineLevel="0" collapsed="false">
      <c r="A120" s="1" t="s">
        <v>1275</v>
      </c>
      <c r="B120" s="1" t="s">
        <v>1096</v>
      </c>
      <c r="C120" s="1" t="s">
        <v>858</v>
      </c>
      <c r="D120" s="1" t="s">
        <v>1276</v>
      </c>
      <c r="E120" s="1" t="s">
        <v>137</v>
      </c>
      <c r="F120" s="1" t="s">
        <v>1277</v>
      </c>
      <c r="G120" s="1" t="s">
        <v>1278</v>
      </c>
    </row>
    <row r="121" customFormat="false" ht="14.4" hidden="false" customHeight="false" outlineLevel="0" collapsed="false">
      <c r="A121" s="1" t="s">
        <v>1279</v>
      </c>
      <c r="B121" s="1" t="s">
        <v>1096</v>
      </c>
      <c r="C121" s="1" t="s">
        <v>104</v>
      </c>
      <c r="D121" s="1" t="s">
        <v>1280</v>
      </c>
      <c r="E121" s="1" t="s">
        <v>268</v>
      </c>
      <c r="F121" s="1" t="s">
        <v>964</v>
      </c>
      <c r="G121" s="1" t="s">
        <v>1117</v>
      </c>
      <c r="H121" s="1" t="s">
        <v>114</v>
      </c>
      <c r="I121" s="1" t="s">
        <v>45</v>
      </c>
      <c r="J121" s="1" t="s">
        <v>1158</v>
      </c>
      <c r="K121" s="1" t="s">
        <v>1159</v>
      </c>
      <c r="L121" s="1" t="s">
        <v>1237</v>
      </c>
      <c r="M121" s="1" t="s">
        <v>1120</v>
      </c>
      <c r="N121" s="1" t="s">
        <v>76</v>
      </c>
      <c r="O121" s="1" t="s">
        <v>183</v>
      </c>
      <c r="P121" s="1" t="s">
        <v>1281</v>
      </c>
      <c r="Q121" s="1" t="s">
        <v>1162</v>
      </c>
      <c r="R121" s="1" t="s">
        <v>1163</v>
      </c>
    </row>
    <row r="122" customFormat="false" ht="14.4" hidden="false" customHeight="false" outlineLevel="0" collapsed="false">
      <c r="A122" s="1" t="s">
        <v>1282</v>
      </c>
      <c r="B122" s="1" t="s">
        <v>1096</v>
      </c>
      <c r="C122" s="1" t="s">
        <v>1283</v>
      </c>
      <c r="D122" s="1" t="s">
        <v>1284</v>
      </c>
      <c r="E122" s="1" t="s">
        <v>1285</v>
      </c>
      <c r="F122" s="1" t="s">
        <v>1246</v>
      </c>
      <c r="G122" s="1" t="s">
        <v>1286</v>
      </c>
      <c r="H122" s="1" t="s">
        <v>1287</v>
      </c>
      <c r="I122" s="1" t="s">
        <v>1248</v>
      </c>
      <c r="J122" s="1" t="s">
        <v>49</v>
      </c>
      <c r="K122" s="1" t="s">
        <v>1099</v>
      </c>
      <c r="L122" s="1" t="s">
        <v>1101</v>
      </c>
      <c r="M122" s="1" t="s">
        <v>1247</v>
      </c>
      <c r="N122" s="1" t="s">
        <v>1045</v>
      </c>
      <c r="O122" s="1" t="s">
        <v>1100</v>
      </c>
      <c r="P122" s="1" t="s">
        <v>1288</v>
      </c>
      <c r="Q122" s="1" t="s">
        <v>1289</v>
      </c>
      <c r="R122" s="1" t="s">
        <v>1290</v>
      </c>
      <c r="S122" s="1" t="s">
        <v>1291</v>
      </c>
      <c r="T122" s="1" t="s">
        <v>1292</v>
      </c>
    </row>
    <row r="123" customFormat="false" ht="14.4" hidden="false" customHeight="false" outlineLevel="0" collapsed="false">
      <c r="A123" s="1" t="s">
        <v>1293</v>
      </c>
      <c r="B123" s="1" t="s">
        <v>1096</v>
      </c>
      <c r="C123" s="1" t="s">
        <v>104</v>
      </c>
      <c r="D123" s="1" t="s">
        <v>1232</v>
      </c>
      <c r="E123" s="1" t="s">
        <v>1233</v>
      </c>
      <c r="F123" s="1" t="s">
        <v>1234</v>
      </c>
      <c r="G123" s="1" t="s">
        <v>1236</v>
      </c>
      <c r="H123" s="1" t="s">
        <v>1156</v>
      </c>
      <c r="I123" s="1" t="s">
        <v>1158</v>
      </c>
      <c r="J123" s="1" t="s">
        <v>380</v>
      </c>
      <c r="K123" s="1" t="s">
        <v>1159</v>
      </c>
      <c r="L123" s="1" t="s">
        <v>1294</v>
      </c>
      <c r="M123" s="1" t="s">
        <v>1237</v>
      </c>
      <c r="N123" s="1" t="s">
        <v>1120</v>
      </c>
      <c r="O123" s="1" t="s">
        <v>929</v>
      </c>
      <c r="P123" s="1" t="s">
        <v>76</v>
      </c>
      <c r="Q123" s="1" t="s">
        <v>1239</v>
      </c>
    </row>
    <row r="124" customFormat="false" ht="14.4" hidden="false" customHeight="false" outlineLevel="0" collapsed="false">
      <c r="A124" s="1" t="s">
        <v>1295</v>
      </c>
      <c r="B124" s="1" t="s">
        <v>1096</v>
      </c>
      <c r="C124" s="1" t="s">
        <v>107</v>
      </c>
      <c r="D124" s="1" t="s">
        <v>232</v>
      </c>
      <c r="E124" s="1" t="s">
        <v>190</v>
      </c>
      <c r="F124" s="1" t="s">
        <v>120</v>
      </c>
      <c r="G124" s="1" t="s">
        <v>104</v>
      </c>
      <c r="H124" s="1" t="s">
        <v>144</v>
      </c>
      <c r="I124" s="1" t="s">
        <v>201</v>
      </c>
      <c r="J124" s="1" t="s">
        <v>137</v>
      </c>
      <c r="K124" s="1" t="s">
        <v>194</v>
      </c>
      <c r="L124" s="1" t="s">
        <v>140</v>
      </c>
      <c r="M124" s="1" t="s">
        <v>114</v>
      </c>
      <c r="N124" s="1" t="s">
        <v>39</v>
      </c>
      <c r="O124" s="1" t="s">
        <v>44</v>
      </c>
      <c r="P124" s="1" t="s">
        <v>45</v>
      </c>
      <c r="Q124" s="1" t="s">
        <v>183</v>
      </c>
      <c r="R124" s="1" t="s">
        <v>112</v>
      </c>
      <c r="S124" s="1" t="s">
        <v>115</v>
      </c>
      <c r="T124" s="1" t="s">
        <v>148</v>
      </c>
      <c r="U124" s="1" t="s">
        <v>109</v>
      </c>
      <c r="V124" s="1" t="s">
        <v>110</v>
      </c>
      <c r="W124" s="1" t="s">
        <v>118</v>
      </c>
      <c r="X124" s="1" t="s">
        <v>194</v>
      </c>
      <c r="Y124" s="1" t="s">
        <v>22</v>
      </c>
      <c r="Z124" s="1" t="s">
        <v>105</v>
      </c>
      <c r="AA124" s="1" t="s">
        <v>106</v>
      </c>
      <c r="AB124" s="1" t="s">
        <v>140</v>
      </c>
      <c r="AC124" s="1" t="s">
        <v>150</v>
      </c>
      <c r="AD124" s="1" t="s">
        <v>10</v>
      </c>
      <c r="AE124" s="1" t="s">
        <v>119</v>
      </c>
      <c r="AF124" s="1" t="s">
        <v>120</v>
      </c>
      <c r="AG124" s="1" t="s">
        <v>108</v>
      </c>
      <c r="AH124" s="1" t="s">
        <v>144</v>
      </c>
      <c r="AI124" s="1" t="s">
        <v>233</v>
      </c>
      <c r="AJ124" s="1" t="s">
        <v>156</v>
      </c>
      <c r="AK124" s="1" t="s">
        <v>157</v>
      </c>
      <c r="AL124" s="1" t="s">
        <v>158</v>
      </c>
    </row>
    <row r="125" customFormat="false" ht="14.4" hidden="false" customHeight="false" outlineLevel="0" collapsed="false">
      <c r="A125" s="1" t="s">
        <v>1296</v>
      </c>
      <c r="B125" s="1" t="s">
        <v>1096</v>
      </c>
      <c r="C125" s="1" t="s">
        <v>1297</v>
      </c>
      <c r="D125" s="1" t="s">
        <v>150</v>
      </c>
      <c r="E125" s="1" t="s">
        <v>1091</v>
      </c>
      <c r="F125" s="1" t="s">
        <v>242</v>
      </c>
      <c r="G125" s="1" t="s">
        <v>1298</v>
      </c>
    </row>
    <row r="126" customFormat="false" ht="14.4" hidden="false" customHeight="false" outlineLevel="0" collapsed="false">
      <c r="A126" s="1" t="s">
        <v>1299</v>
      </c>
      <c r="B126" s="1" t="s">
        <v>1096</v>
      </c>
      <c r="C126" s="1" t="s">
        <v>924</v>
      </c>
      <c r="D126" s="1" t="s">
        <v>903</v>
      </c>
      <c r="E126" s="1" t="s">
        <v>1175</v>
      </c>
      <c r="F126" s="1" t="s">
        <v>128</v>
      </c>
      <c r="G126" s="1" t="s">
        <v>181</v>
      </c>
      <c r="H126" s="1" t="s">
        <v>140</v>
      </c>
      <c r="I126" s="1" t="s">
        <v>398</v>
      </c>
      <c r="J126" s="1" t="s">
        <v>145</v>
      </c>
      <c r="K126" s="1" t="s">
        <v>84</v>
      </c>
      <c r="L126" s="1" t="s">
        <v>1109</v>
      </c>
      <c r="M126" s="1" t="s">
        <v>256</v>
      </c>
      <c r="N126" s="1" t="s">
        <v>49</v>
      </c>
      <c r="O126" s="1" t="s">
        <v>1099</v>
      </c>
      <c r="P126" s="1" t="s">
        <v>932</v>
      </c>
      <c r="Q126" s="1" t="s">
        <v>1265</v>
      </c>
      <c r="R126" s="1" t="s">
        <v>78</v>
      </c>
      <c r="S126" s="1" t="s">
        <v>1111</v>
      </c>
      <c r="T126" s="1" t="s">
        <v>1300</v>
      </c>
      <c r="U126" s="1" t="n">
        <v>1</v>
      </c>
      <c r="V126" s="1" t="s">
        <v>1100</v>
      </c>
      <c r="W126" s="1" t="s">
        <v>1301</v>
      </c>
      <c r="X126" s="1" t="s">
        <v>222</v>
      </c>
      <c r="Y126" s="1" t="s">
        <v>1302</v>
      </c>
      <c r="Z126" s="1" t="s">
        <v>1097</v>
      </c>
      <c r="AA126" s="1" t="s">
        <v>1244</v>
      </c>
      <c r="AB126" s="1" t="s">
        <v>1303</v>
      </c>
      <c r="AC126" s="1" t="s">
        <v>1304</v>
      </c>
      <c r="AD126" s="1" t="s">
        <v>1265</v>
      </c>
      <c r="AE126" s="1" t="s">
        <v>1305</v>
      </c>
      <c r="AF126" s="1" t="s">
        <v>1045</v>
      </c>
      <c r="AG126" s="1" t="s">
        <v>1306</v>
      </c>
      <c r="AH126" s="1" t="s">
        <v>1307</v>
      </c>
      <c r="AI126" s="1" t="s">
        <v>1175</v>
      </c>
      <c r="AJ126" s="1" t="s">
        <v>1308</v>
      </c>
      <c r="AK126" s="1" t="s">
        <v>1249</v>
      </c>
      <c r="AL126" s="1" t="s">
        <v>1309</v>
      </c>
      <c r="AM126" s="1" t="s">
        <v>1098</v>
      </c>
      <c r="AN126" s="1" t="s">
        <v>1310</v>
      </c>
      <c r="AO126" s="1" t="s">
        <v>1311</v>
      </c>
      <c r="AP126" s="1" t="s">
        <v>1106</v>
      </c>
      <c r="AQ126" s="1" t="s">
        <v>1242</v>
      </c>
      <c r="AR126" s="1" t="s">
        <v>1312</v>
      </c>
      <c r="AS126" s="1" t="s">
        <v>1245</v>
      </c>
      <c r="AT126" s="1" t="s">
        <v>697</v>
      </c>
      <c r="AU126" s="1" t="s">
        <v>1132</v>
      </c>
      <c r="AV126" s="1" t="s">
        <v>1243</v>
      </c>
    </row>
    <row r="127" customFormat="false" ht="14.4" hidden="false" customHeight="false" outlineLevel="0" collapsed="false">
      <c r="A127" s="1" t="s">
        <v>1313</v>
      </c>
      <c r="B127" s="1" t="s">
        <v>1096</v>
      </c>
      <c r="C127" s="1" t="s">
        <v>10</v>
      </c>
      <c r="D127" s="1" t="s">
        <v>119</v>
      </c>
      <c r="E127" s="1" t="s">
        <v>120</v>
      </c>
    </row>
    <row r="128" customFormat="false" ht="14.4" hidden="false" customHeight="false" outlineLevel="0" collapsed="false">
      <c r="A128" s="1" t="s">
        <v>1314</v>
      </c>
      <c r="B128" s="1" t="s">
        <v>1096</v>
      </c>
      <c r="C128" s="1" t="s">
        <v>105</v>
      </c>
      <c r="D128" s="1" t="s">
        <v>1105</v>
      </c>
      <c r="E128" s="1" t="s">
        <v>1179</v>
      </c>
      <c r="F128" s="1" t="s">
        <v>1180</v>
      </c>
      <c r="G128" s="1" t="s">
        <v>1181</v>
      </c>
      <c r="H128" s="1" t="s">
        <v>1182</v>
      </c>
      <c r="I128" s="1" t="s">
        <v>106</v>
      </c>
      <c r="J128" s="1" t="s">
        <v>1104</v>
      </c>
      <c r="K128" s="1" t="s">
        <v>1107</v>
      </c>
      <c r="L128" s="1" t="s">
        <v>1108</v>
      </c>
      <c r="M128" s="1" t="s">
        <v>1315</v>
      </c>
      <c r="N128" s="1" t="s">
        <v>1316</v>
      </c>
      <c r="O128" s="1" t="s">
        <v>1317</v>
      </c>
      <c r="P128" s="1" t="s">
        <v>84</v>
      </c>
      <c r="Q128" s="1" t="s">
        <v>1109</v>
      </c>
      <c r="R128" s="1" t="s">
        <v>256</v>
      </c>
      <c r="S128" s="1" t="s">
        <v>285</v>
      </c>
      <c r="T128" s="1" t="s">
        <v>286</v>
      </c>
      <c r="U128" s="1" t="s">
        <v>1218</v>
      </c>
      <c r="V128" s="1" t="s">
        <v>1101</v>
      </c>
      <c r="W128" s="1" t="s">
        <v>1102</v>
      </c>
      <c r="X128" s="1" t="s">
        <v>1103</v>
      </c>
      <c r="Y128" s="1" t="s">
        <v>117</v>
      </c>
      <c r="Z128" s="1" t="s">
        <v>1111</v>
      </c>
      <c r="AA128" s="1" t="s">
        <v>285</v>
      </c>
      <c r="AB128" s="1" t="s">
        <v>286</v>
      </c>
      <c r="AC128" s="1" t="s">
        <v>1110</v>
      </c>
      <c r="AD128" s="1" t="s">
        <v>1218</v>
      </c>
      <c r="AE128" s="1" t="s">
        <v>117</v>
      </c>
    </row>
    <row r="129" customFormat="false" ht="14.4" hidden="false" customHeight="false" outlineLevel="0" collapsed="false">
      <c r="A129" s="1" t="s">
        <v>1318</v>
      </c>
      <c r="B129" s="1" t="s">
        <v>1096</v>
      </c>
      <c r="C129" s="1" t="s">
        <v>1083</v>
      </c>
      <c r="D129" s="1" t="s">
        <v>915</v>
      </c>
      <c r="E129" s="1" t="s">
        <v>941</v>
      </c>
      <c r="F129" s="1" t="s">
        <v>72</v>
      </c>
      <c r="G129" s="1" t="s">
        <v>108</v>
      </c>
      <c r="H129" s="1" t="s">
        <v>927</v>
      </c>
      <c r="I129" s="1" t="s">
        <v>1253</v>
      </c>
      <c r="J129" s="1" t="s">
        <v>232</v>
      </c>
      <c r="K129" s="1" t="s">
        <v>1264</v>
      </c>
      <c r="L129" s="1" t="s">
        <v>398</v>
      </c>
      <c r="M129" s="1" t="s">
        <v>1319</v>
      </c>
      <c r="N129" s="1" t="s">
        <v>1320</v>
      </c>
      <c r="O129" s="1" t="s">
        <v>932</v>
      </c>
      <c r="P129" s="1" t="s">
        <v>1265</v>
      </c>
      <c r="Q129" s="1" t="s">
        <v>1266</v>
      </c>
      <c r="R129" s="1" t="s">
        <v>82</v>
      </c>
      <c r="S129" s="1" t="s">
        <v>1085</v>
      </c>
      <c r="T129" s="1" t="s">
        <v>1268</v>
      </c>
      <c r="U129" s="1" t="s">
        <v>78</v>
      </c>
      <c r="V129" s="1" t="s">
        <v>1167</v>
      </c>
      <c r="W129" s="1" t="s">
        <v>922</v>
      </c>
      <c r="X129" s="1" t="s">
        <v>352</v>
      </c>
      <c r="Y129" s="1" t="s">
        <v>1131</v>
      </c>
      <c r="Z129" s="1" t="s">
        <v>483</v>
      </c>
      <c r="AA129" s="1" t="s">
        <v>77</v>
      </c>
      <c r="AB129" s="1" t="s">
        <v>1270</v>
      </c>
      <c r="AC129" s="1" t="s">
        <v>1132</v>
      </c>
      <c r="AD129" s="1" t="s">
        <v>1226</v>
      </c>
      <c r="AE129" s="1" t="s">
        <v>242</v>
      </c>
      <c r="AF129" s="1" t="s">
        <v>209</v>
      </c>
      <c r="AG129" s="1" t="s">
        <v>10</v>
      </c>
      <c r="AH129" s="1" t="s">
        <v>338</v>
      </c>
      <c r="AI129" s="1" t="s">
        <v>9</v>
      </c>
      <c r="AJ129" s="1" t="s">
        <v>966</v>
      </c>
      <c r="AK129" s="1" t="s">
        <v>980</v>
      </c>
      <c r="AL129" s="1" t="s">
        <v>1147</v>
      </c>
      <c r="AM129" s="1" t="s">
        <v>981</v>
      </c>
      <c r="AN129" s="1" t="s">
        <v>1272</v>
      </c>
    </row>
    <row r="130" customFormat="false" ht="14.4" hidden="false" customHeight="false" outlineLevel="0" collapsed="false">
      <c r="A130" s="1" t="s">
        <v>1321</v>
      </c>
      <c r="B130" s="1" t="s">
        <v>1096</v>
      </c>
      <c r="C130" s="1" t="s">
        <v>1244</v>
      </c>
      <c r="D130" s="1" t="s">
        <v>1310</v>
      </c>
      <c r="E130" s="1" t="s">
        <v>398</v>
      </c>
      <c r="F130" s="1" t="s">
        <v>145</v>
      </c>
      <c r="G130" s="1" t="s">
        <v>1242</v>
      </c>
      <c r="H130" s="1" t="s">
        <v>1303</v>
      </c>
      <c r="I130" s="1" t="s">
        <v>932</v>
      </c>
      <c r="J130" s="1" t="s">
        <v>1265</v>
      </c>
      <c r="K130" s="1" t="s">
        <v>78</v>
      </c>
      <c r="L130" s="1" t="s">
        <v>1247</v>
      </c>
      <c r="M130" s="1" t="s">
        <v>1132</v>
      </c>
      <c r="N130" s="1" t="s">
        <v>1297</v>
      </c>
      <c r="O130" s="1" t="s">
        <v>150</v>
      </c>
      <c r="P130" s="1" t="s">
        <v>1091</v>
      </c>
      <c r="Q130" s="1" t="s">
        <v>242</v>
      </c>
      <c r="R130" s="1" t="s">
        <v>1298</v>
      </c>
      <c r="S130" s="1" t="s">
        <v>1305</v>
      </c>
      <c r="T130" s="1" t="s">
        <v>1045</v>
      </c>
      <c r="U130" s="1" t="s">
        <v>1100</v>
      </c>
      <c r="V130" s="1" t="s">
        <v>1301</v>
      </c>
      <c r="W130" s="1" t="s">
        <v>1302</v>
      </c>
    </row>
    <row r="131" customFormat="false" ht="14.4" hidden="false" customHeight="false" outlineLevel="0" collapsed="false">
      <c r="A131" s="1" t="s">
        <v>1322</v>
      </c>
      <c r="B131" s="1" t="s">
        <v>1096</v>
      </c>
      <c r="C131" s="1" t="s">
        <v>935</v>
      </c>
      <c r="D131" s="1" t="s">
        <v>915</v>
      </c>
      <c r="E131" s="1" t="s">
        <v>941</v>
      </c>
      <c r="F131" s="1" t="s">
        <v>25</v>
      </c>
      <c r="G131" s="1" t="s">
        <v>1175</v>
      </c>
      <c r="H131" s="1" t="s">
        <v>1176</v>
      </c>
      <c r="I131" s="1" t="s">
        <v>927</v>
      </c>
      <c r="J131" s="1" t="s">
        <v>1323</v>
      </c>
      <c r="K131" s="1" t="s">
        <v>1319</v>
      </c>
      <c r="L131" s="1" t="s">
        <v>1320</v>
      </c>
      <c r="M131" s="1" t="s">
        <v>1324</v>
      </c>
      <c r="N131" s="1" t="s">
        <v>1085</v>
      </c>
      <c r="O131" s="1" t="s">
        <v>1036</v>
      </c>
      <c r="P131" s="1" t="s">
        <v>969</v>
      </c>
      <c r="Q131" s="1" t="s">
        <v>922</v>
      </c>
      <c r="R131" s="1" t="s">
        <v>73</v>
      </c>
      <c r="S131" s="1" t="s">
        <v>1080</v>
      </c>
      <c r="T131" s="1" t="s">
        <v>1226</v>
      </c>
      <c r="U131" s="1" t="s">
        <v>1227</v>
      </c>
      <c r="V131" s="1" t="s">
        <v>1325</v>
      </c>
      <c r="W131" s="1" t="s">
        <v>242</v>
      </c>
      <c r="X131" s="1" t="s">
        <v>1177</v>
      </c>
      <c r="Y131" s="1" t="s">
        <v>966</v>
      </c>
      <c r="Z131" s="1" t="s">
        <v>980</v>
      </c>
      <c r="AA131" s="1" t="s">
        <v>1147</v>
      </c>
      <c r="AB131" s="1" t="s">
        <v>981</v>
      </c>
      <c r="AC131" s="1" t="s">
        <v>1326</v>
      </c>
      <c r="AD131" s="1" t="s">
        <v>901</v>
      </c>
    </row>
    <row r="132" customFormat="false" ht="14.4" hidden="false" customHeight="false" outlineLevel="0" collapsed="false">
      <c r="A132" s="1" t="s">
        <v>1327</v>
      </c>
      <c r="B132" s="1" t="s">
        <v>1328</v>
      </c>
      <c r="C132" s="1" t="s">
        <v>1058</v>
      </c>
      <c r="D132" s="1" t="s">
        <v>1329</v>
      </c>
      <c r="E132" s="1" t="s">
        <v>947</v>
      </c>
      <c r="F132" s="1" t="s">
        <v>1330</v>
      </c>
      <c r="G132" s="1" t="s">
        <v>1331</v>
      </c>
      <c r="H132" s="1" t="s">
        <v>1054</v>
      </c>
      <c r="I132" s="1" t="s">
        <v>1332</v>
      </c>
      <c r="J132" s="1" t="s">
        <v>1333</v>
      </c>
      <c r="K132" s="1" t="s">
        <v>1334</v>
      </c>
      <c r="L132" s="1" t="s">
        <v>1335</v>
      </c>
      <c r="M132" s="1" t="s">
        <v>1336</v>
      </c>
      <c r="N132" s="1" t="s">
        <v>1337</v>
      </c>
      <c r="O132" s="1" t="s">
        <v>1338</v>
      </c>
      <c r="P132" s="1" t="s">
        <v>1339</v>
      </c>
      <c r="Q132" s="1" t="s">
        <v>928</v>
      </c>
      <c r="R132" s="1" t="s">
        <v>1340</v>
      </c>
      <c r="S132" s="1" t="s">
        <v>1341</v>
      </c>
      <c r="T132" s="1" t="s">
        <v>995</v>
      </c>
      <c r="U132" s="1" t="s">
        <v>1342</v>
      </c>
      <c r="V132" s="1" t="s">
        <v>1343</v>
      </c>
      <c r="W132" s="1" t="s">
        <v>1344</v>
      </c>
      <c r="X132" s="1" t="s">
        <v>1001</v>
      </c>
      <c r="Y132" s="1" t="s">
        <v>1345</v>
      </c>
      <c r="Z132" s="1" t="s">
        <v>1346</v>
      </c>
      <c r="AA132" s="1" t="s">
        <v>1002</v>
      </c>
      <c r="AB132" s="1" t="s">
        <v>1347</v>
      </c>
      <c r="AC132" s="1" t="s">
        <v>1348</v>
      </c>
      <c r="AD132" s="1" t="s">
        <v>915</v>
      </c>
      <c r="AE132" s="1" t="s">
        <v>943</v>
      </c>
      <c r="AF132" s="1" t="s">
        <v>1349</v>
      </c>
      <c r="AG132" s="1" t="s">
        <v>1350</v>
      </c>
      <c r="AH132" s="1" t="s">
        <v>1351</v>
      </c>
      <c r="AI132" s="1" t="s">
        <v>1352</v>
      </c>
      <c r="AJ132" s="1" t="s">
        <v>1353</v>
      </c>
      <c r="AK132" s="1" t="s">
        <v>1354</v>
      </c>
      <c r="AL132" s="1" t="s">
        <v>1355</v>
      </c>
      <c r="AM132" s="1" t="s">
        <v>1051</v>
      </c>
      <c r="AN132" s="1" t="s">
        <v>1356</v>
      </c>
      <c r="AO132" s="1" t="s">
        <v>1357</v>
      </c>
      <c r="AP132" s="1" t="s">
        <v>1358</v>
      </c>
      <c r="AQ132" s="1" t="s">
        <v>1359</v>
      </c>
      <c r="AR132" s="1" t="s">
        <v>1360</v>
      </c>
      <c r="AS132" s="1" t="s">
        <v>1361</v>
      </c>
      <c r="AT132" s="1" t="s">
        <v>1362</v>
      </c>
      <c r="AU132" s="1" t="s">
        <v>1363</v>
      </c>
      <c r="AV132" s="1" t="s">
        <v>1364</v>
      </c>
      <c r="AW132" s="1" t="s">
        <v>914</v>
      </c>
      <c r="AX132" s="1" t="s">
        <v>1365</v>
      </c>
      <c r="AY132" s="1" t="s">
        <v>1366</v>
      </c>
      <c r="AZ132" s="1" t="s">
        <v>977</v>
      </c>
      <c r="BA132" s="1" t="s">
        <v>1367</v>
      </c>
      <c r="BB132" s="1" t="s">
        <v>1052</v>
      </c>
      <c r="BC132" s="1" t="s">
        <v>1368</v>
      </c>
      <c r="BD132" s="1" t="s">
        <v>1369</v>
      </c>
      <c r="BE132" s="1" t="s">
        <v>1370</v>
      </c>
      <c r="BF132" s="1" t="s">
        <v>1371</v>
      </c>
      <c r="BG132" s="1" t="s">
        <v>1372</v>
      </c>
      <c r="BH132" s="1" t="s">
        <v>1373</v>
      </c>
      <c r="BI132" s="1" t="s">
        <v>1374</v>
      </c>
      <c r="BJ132" s="1" t="s">
        <v>1375</v>
      </c>
      <c r="BK132" s="1" t="s">
        <v>1376</v>
      </c>
      <c r="BL132" s="1" t="s">
        <v>1377</v>
      </c>
      <c r="BM132" s="1" t="s">
        <v>1378</v>
      </c>
      <c r="BN132" s="1" t="s">
        <v>1379</v>
      </c>
      <c r="BO132" s="1" t="s">
        <v>1380</v>
      </c>
      <c r="BP132" s="1" t="s">
        <v>1381</v>
      </c>
      <c r="BQ132" s="1" t="s">
        <v>1382</v>
      </c>
      <c r="BR132" s="1" t="s">
        <v>1383</v>
      </c>
      <c r="BS132" s="1" t="s">
        <v>1384</v>
      </c>
      <c r="BT132" s="1" t="s">
        <v>1385</v>
      </c>
      <c r="BU132" s="1" t="s">
        <v>1386</v>
      </c>
      <c r="BV132" s="1" t="s">
        <v>1387</v>
      </c>
      <c r="BW132" s="1" t="s">
        <v>1388</v>
      </c>
      <c r="BX132" s="1" t="s">
        <v>1389</v>
      </c>
      <c r="BY132" s="1" t="s">
        <v>1048</v>
      </c>
      <c r="BZ132" s="1" t="s">
        <v>1390</v>
      </c>
      <c r="CA132" s="1" t="s">
        <v>1391</v>
      </c>
      <c r="CB132" s="1" t="s">
        <v>1392</v>
      </c>
      <c r="CC132" s="1" t="s">
        <v>1393</v>
      </c>
      <c r="CD132" s="1" t="s">
        <v>1394</v>
      </c>
      <c r="CE132" s="1" t="s">
        <v>1395</v>
      </c>
      <c r="CF132" s="1" t="s">
        <v>1396</v>
      </c>
      <c r="CG132" s="1" t="s">
        <v>1053</v>
      </c>
      <c r="CH132" s="1" t="s">
        <v>1397</v>
      </c>
      <c r="CI132" s="1" t="s">
        <v>1059</v>
      </c>
      <c r="CJ132" s="1" t="s">
        <v>1398</v>
      </c>
      <c r="CK132" s="1" t="s">
        <v>1399</v>
      </c>
      <c r="CL132" s="1" t="s">
        <v>1400</v>
      </c>
      <c r="CM132" s="1" t="s">
        <v>1401</v>
      </c>
      <c r="CN132" s="1" t="s">
        <v>1049</v>
      </c>
      <c r="CO132" s="1" t="s">
        <v>1056</v>
      </c>
      <c r="CP132" s="1" t="s">
        <v>1064</v>
      </c>
      <c r="CQ132" s="1" t="s">
        <v>1402</v>
      </c>
      <c r="CR132" s="1" t="s">
        <v>1403</v>
      </c>
      <c r="CS132" s="1" t="s">
        <v>1404</v>
      </c>
      <c r="CT132" s="1" t="s">
        <v>1405</v>
      </c>
      <c r="CU132" s="1" t="s">
        <v>1406</v>
      </c>
      <c r="CV132" s="1" t="s">
        <v>1407</v>
      </c>
    </row>
    <row r="133" customFormat="false" ht="14.4" hidden="false" customHeight="false" outlineLevel="0" collapsed="false">
      <c r="A133" s="1" t="s">
        <v>1408</v>
      </c>
      <c r="B133" s="1" t="s">
        <v>1328</v>
      </c>
      <c r="C133" s="1" t="s">
        <v>1058</v>
      </c>
      <c r="D133" s="1" t="s">
        <v>1331</v>
      </c>
      <c r="E133" s="1" t="s">
        <v>1054</v>
      </c>
      <c r="F133" s="1" t="s">
        <v>1335</v>
      </c>
      <c r="G133" s="1" t="s">
        <v>1337</v>
      </c>
      <c r="H133" s="1" t="s">
        <v>1338</v>
      </c>
      <c r="I133" s="1" t="s">
        <v>1339</v>
      </c>
      <c r="J133" s="1" t="s">
        <v>928</v>
      </c>
      <c r="K133" s="1" t="s">
        <v>1340</v>
      </c>
      <c r="L133" s="1" t="s">
        <v>1341</v>
      </c>
      <c r="M133" s="1" t="s">
        <v>995</v>
      </c>
      <c r="N133" s="1" t="s">
        <v>1342</v>
      </c>
      <c r="O133" s="1" t="s">
        <v>1344</v>
      </c>
      <c r="P133" s="1" t="s">
        <v>1001</v>
      </c>
      <c r="Q133" s="1" t="s">
        <v>1345</v>
      </c>
      <c r="R133" s="1" t="s">
        <v>1346</v>
      </c>
      <c r="S133" s="1" t="s">
        <v>1002</v>
      </c>
      <c r="T133" s="1" t="s">
        <v>1347</v>
      </c>
      <c r="U133" s="1" t="s">
        <v>1348</v>
      </c>
      <c r="V133" s="1" t="s">
        <v>943</v>
      </c>
      <c r="W133" s="1" t="s">
        <v>1349</v>
      </c>
      <c r="X133" s="1" t="s">
        <v>1350</v>
      </c>
      <c r="Y133" s="1" t="s">
        <v>1351</v>
      </c>
      <c r="Z133" s="1" t="s">
        <v>1353</v>
      </c>
      <c r="AA133" s="1" t="s">
        <v>1354</v>
      </c>
      <c r="AB133" s="1" t="s">
        <v>1355</v>
      </c>
      <c r="AC133" s="1" t="s">
        <v>1051</v>
      </c>
      <c r="AD133" s="1" t="s">
        <v>1357</v>
      </c>
      <c r="AE133" s="1" t="s">
        <v>1358</v>
      </c>
      <c r="AF133" s="1" t="s">
        <v>1359</v>
      </c>
      <c r="AG133" s="1" t="s">
        <v>1360</v>
      </c>
      <c r="AH133" s="1" t="s">
        <v>1362</v>
      </c>
      <c r="AI133" s="1" t="s">
        <v>1365</v>
      </c>
      <c r="AJ133" s="1" t="s">
        <v>977</v>
      </c>
      <c r="AK133" s="1" t="s">
        <v>1052</v>
      </c>
      <c r="AL133" s="1" t="s">
        <v>1369</v>
      </c>
      <c r="AM133" s="1" t="s">
        <v>1370</v>
      </c>
      <c r="AN133" s="1" t="s">
        <v>1371</v>
      </c>
      <c r="AO133" s="1" t="s">
        <v>1372</v>
      </c>
      <c r="AP133" s="1" t="s">
        <v>1378</v>
      </c>
      <c r="AQ133" s="1" t="s">
        <v>1387</v>
      </c>
      <c r="AR133" s="1" t="s">
        <v>1388</v>
      </c>
      <c r="AS133" s="1" t="s">
        <v>1389</v>
      </c>
      <c r="AT133" s="1" t="s">
        <v>1048</v>
      </c>
      <c r="AU133" s="1" t="s">
        <v>1392</v>
      </c>
      <c r="AV133" s="1" t="s">
        <v>1393</v>
      </c>
      <c r="AW133" s="1" t="s">
        <v>1394</v>
      </c>
      <c r="AX133" s="1" t="s">
        <v>1395</v>
      </c>
      <c r="AY133" s="1" t="s">
        <v>1053</v>
      </c>
      <c r="AZ133" s="1" t="s">
        <v>1059</v>
      </c>
      <c r="BA133" s="1" t="s">
        <v>1401</v>
      </c>
      <c r="BB133" s="1" t="s">
        <v>1049</v>
      </c>
      <c r="BC133" s="1" t="s">
        <v>1056</v>
      </c>
      <c r="BD133" s="1" t="s">
        <v>1064</v>
      </c>
      <c r="BE133" s="1" t="s">
        <v>1406</v>
      </c>
      <c r="BF133" s="1" t="s">
        <v>1407</v>
      </c>
    </row>
    <row r="134" customFormat="false" ht="14.4" hidden="false" customHeight="false" outlineLevel="0" collapsed="false">
      <c r="A134" s="1" t="s">
        <v>1409</v>
      </c>
      <c r="B134" s="1" t="s">
        <v>1328</v>
      </c>
      <c r="C134" s="1" t="s">
        <v>893</v>
      </c>
      <c r="D134" s="1" t="s">
        <v>1410</v>
      </c>
      <c r="E134" s="1" t="s">
        <v>897</v>
      </c>
      <c r="F134" s="1" t="s">
        <v>928</v>
      </c>
      <c r="G134" s="1" t="s">
        <v>995</v>
      </c>
      <c r="H134" s="1" t="s">
        <v>901</v>
      </c>
      <c r="I134" s="1" t="s">
        <v>883</v>
      </c>
      <c r="J134" s="1" t="s">
        <v>1345</v>
      </c>
      <c r="K134" s="1" t="s">
        <v>887</v>
      </c>
      <c r="L134" s="1" t="s">
        <v>943</v>
      </c>
      <c r="M134" s="1" t="s">
        <v>1351</v>
      </c>
      <c r="N134" s="1" t="s">
        <v>886</v>
      </c>
      <c r="O134" s="1" t="s">
        <v>892</v>
      </c>
      <c r="P134" s="1" t="s">
        <v>899</v>
      </c>
      <c r="Q134" s="1" t="s">
        <v>977</v>
      </c>
      <c r="R134" s="1" t="s">
        <v>898</v>
      </c>
      <c r="S134" s="1" t="s">
        <v>1401</v>
      </c>
      <c r="T134" s="1" t="s">
        <v>888</v>
      </c>
    </row>
    <row r="135" customFormat="false" ht="14.4" hidden="false" customHeight="false" outlineLevel="0" collapsed="false">
      <c r="A135" s="1" t="s">
        <v>1411</v>
      </c>
      <c r="B135" s="1" t="s">
        <v>1328</v>
      </c>
      <c r="C135" s="1" t="s">
        <v>1412</v>
      </c>
      <c r="D135" s="1" t="s">
        <v>1413</v>
      </c>
      <c r="E135" s="1" t="s">
        <v>1414</v>
      </c>
      <c r="F135" s="1" t="s">
        <v>1415</v>
      </c>
      <c r="G135" s="1" t="s">
        <v>1416</v>
      </c>
      <c r="H135" s="1" t="s">
        <v>1417</v>
      </c>
      <c r="I135" s="1" t="s">
        <v>928</v>
      </c>
      <c r="J135" s="1" t="s">
        <v>1340</v>
      </c>
      <c r="K135" s="1" t="s">
        <v>1001</v>
      </c>
      <c r="L135" s="1" t="s">
        <v>1345</v>
      </c>
      <c r="M135" s="1" t="s">
        <v>1002</v>
      </c>
      <c r="N135" s="1" t="s">
        <v>1347</v>
      </c>
      <c r="O135" s="1" t="s">
        <v>1348</v>
      </c>
      <c r="P135" s="1" t="s">
        <v>1038</v>
      </c>
      <c r="Q135" s="1" t="s">
        <v>1349</v>
      </c>
      <c r="R135" s="1" t="s">
        <v>1350</v>
      </c>
      <c r="S135" s="1" t="s">
        <v>1418</v>
      </c>
      <c r="T135" s="1" t="s">
        <v>1351</v>
      </c>
      <c r="U135" s="1" t="s">
        <v>1419</v>
      </c>
      <c r="V135" s="1" t="s">
        <v>1357</v>
      </c>
      <c r="W135" s="1" t="s">
        <v>1420</v>
      </c>
      <c r="X135" s="1" t="s">
        <v>1421</v>
      </c>
      <c r="Y135" s="1" t="s">
        <v>1422</v>
      </c>
      <c r="Z135" s="1" t="s">
        <v>1423</v>
      </c>
      <c r="AA135" s="1" t="s">
        <v>1362</v>
      </c>
      <c r="AB135" s="1" t="s">
        <v>1424</v>
      </c>
      <c r="AC135" s="1" t="s">
        <v>1425</v>
      </c>
      <c r="AD135" s="1" t="s">
        <v>1426</v>
      </c>
      <c r="AE135" s="1" t="s">
        <v>1427</v>
      </c>
      <c r="AF135" s="1" t="s">
        <v>1428</v>
      </c>
      <c r="AG135" s="1" t="s">
        <v>977</v>
      </c>
      <c r="AH135" s="1" t="s">
        <v>986</v>
      </c>
      <c r="AI135" s="1" t="s">
        <v>1429</v>
      </c>
      <c r="AJ135" s="1" t="s">
        <v>1430</v>
      </c>
      <c r="AK135" s="1" t="s">
        <v>1431</v>
      </c>
      <c r="AL135" s="1" t="s">
        <v>1432</v>
      </c>
      <c r="AM135" s="1" t="s">
        <v>1433</v>
      </c>
      <c r="AN135" s="1" t="s">
        <v>1401</v>
      </c>
      <c r="AO135" s="1" t="s">
        <v>1037</v>
      </c>
      <c r="AP135" s="1" t="s">
        <v>1434</v>
      </c>
      <c r="AQ135" s="1" t="s">
        <v>1435</v>
      </c>
      <c r="AR135" s="1" t="s">
        <v>1436</v>
      </c>
      <c r="AS135" s="1" t="s">
        <v>1437</v>
      </c>
      <c r="AT135" s="1" t="s">
        <v>1438</v>
      </c>
      <c r="AU135" s="1" t="s">
        <v>1439</v>
      </c>
      <c r="AV135" s="1" t="s">
        <v>1440</v>
      </c>
    </row>
    <row r="136" customFormat="false" ht="14.4" hidden="false" customHeight="false" outlineLevel="0" collapsed="false">
      <c r="A136" s="1" t="s">
        <v>1441</v>
      </c>
      <c r="B136" s="1" t="s">
        <v>1328</v>
      </c>
      <c r="C136" s="1" t="s">
        <v>1442</v>
      </c>
      <c r="D136" s="1" t="s">
        <v>1443</v>
      </c>
      <c r="E136" s="1" t="s">
        <v>1444</v>
      </c>
      <c r="F136" s="1" t="s">
        <v>1445</v>
      </c>
      <c r="G136" s="1" t="s">
        <v>1446</v>
      </c>
      <c r="H136" s="1" t="s">
        <v>988</v>
      </c>
      <c r="I136" s="1" t="s">
        <v>894</v>
      </c>
      <c r="J136" s="1" t="s">
        <v>1447</v>
      </c>
      <c r="K136" s="1" t="s">
        <v>1416</v>
      </c>
      <c r="L136" s="1" t="s">
        <v>1417</v>
      </c>
      <c r="M136" s="1" t="s">
        <v>928</v>
      </c>
      <c r="N136" s="1" t="s">
        <v>1340</v>
      </c>
      <c r="O136" s="1" t="s">
        <v>989</v>
      </c>
      <c r="P136" s="1" t="s">
        <v>995</v>
      </c>
      <c r="Q136" s="1" t="s">
        <v>901</v>
      </c>
      <c r="R136" s="1" t="s">
        <v>1448</v>
      </c>
      <c r="S136" s="1" t="s">
        <v>1449</v>
      </c>
      <c r="T136" s="1" t="s">
        <v>990</v>
      </c>
      <c r="U136" s="1" t="s">
        <v>1005</v>
      </c>
      <c r="V136" s="1" t="s">
        <v>1450</v>
      </c>
      <c r="W136" s="1" t="s">
        <v>1451</v>
      </c>
      <c r="X136" s="1" t="s">
        <v>1452</v>
      </c>
      <c r="Y136" s="1" t="s">
        <v>1001</v>
      </c>
      <c r="Z136" s="1" t="s">
        <v>1345</v>
      </c>
      <c r="AA136" s="1" t="s">
        <v>992</v>
      </c>
      <c r="AB136" s="1" t="s">
        <v>1453</v>
      </c>
      <c r="AC136" s="1" t="s">
        <v>1454</v>
      </c>
      <c r="AD136" s="1" t="s">
        <v>1002</v>
      </c>
      <c r="AE136" s="1" t="s">
        <v>1347</v>
      </c>
      <c r="AF136" s="1" t="s">
        <v>1348</v>
      </c>
      <c r="AG136" s="1" t="s">
        <v>1038</v>
      </c>
      <c r="AH136" s="1" t="s">
        <v>1455</v>
      </c>
      <c r="AI136" s="1" t="s">
        <v>1349</v>
      </c>
      <c r="AJ136" s="1" t="s">
        <v>1350</v>
      </c>
      <c r="AK136" s="1" t="s">
        <v>1456</v>
      </c>
      <c r="AL136" s="1" t="s">
        <v>1351</v>
      </c>
      <c r="AM136" s="1" t="s">
        <v>886</v>
      </c>
      <c r="AN136" s="1" t="s">
        <v>985</v>
      </c>
      <c r="AO136" s="1" t="s">
        <v>936</v>
      </c>
      <c r="AP136" s="1" t="s">
        <v>1457</v>
      </c>
      <c r="AQ136" s="1" t="s">
        <v>1458</v>
      </c>
      <c r="AR136" s="1" t="s">
        <v>1459</v>
      </c>
      <c r="AS136" s="1" t="s">
        <v>1460</v>
      </c>
      <c r="AT136" s="1" t="s">
        <v>999</v>
      </c>
      <c r="AU136" s="1" t="s">
        <v>1000</v>
      </c>
      <c r="AV136" s="1" t="s">
        <v>1461</v>
      </c>
      <c r="AW136" s="1" t="s">
        <v>1462</v>
      </c>
      <c r="AX136" s="1" t="s">
        <v>1357</v>
      </c>
      <c r="AY136" s="1" t="s">
        <v>1463</v>
      </c>
      <c r="AZ136" s="1" t="s">
        <v>1464</v>
      </c>
      <c r="BA136" s="1" t="s">
        <v>1465</v>
      </c>
      <c r="BB136" s="1" t="s">
        <v>1466</v>
      </c>
      <c r="BC136" s="1" t="s">
        <v>860</v>
      </c>
      <c r="BD136" s="1" t="s">
        <v>1467</v>
      </c>
      <c r="BE136" s="1" t="s">
        <v>1468</v>
      </c>
      <c r="BF136" s="1" t="s">
        <v>1420</v>
      </c>
      <c r="BG136" s="1" t="s">
        <v>1421</v>
      </c>
      <c r="BH136" s="1" t="s">
        <v>1422</v>
      </c>
      <c r="BI136" s="1" t="s">
        <v>1469</v>
      </c>
      <c r="BJ136" s="1" t="s">
        <v>1361</v>
      </c>
      <c r="BK136" s="1" t="s">
        <v>1006</v>
      </c>
      <c r="BL136" s="1" t="s">
        <v>993</v>
      </c>
      <c r="BM136" s="1" t="s">
        <v>1362</v>
      </c>
      <c r="BN136" s="1" t="s">
        <v>468</v>
      </c>
      <c r="BO136" s="1" t="s">
        <v>1470</v>
      </c>
      <c r="BP136" s="1" t="s">
        <v>994</v>
      </c>
      <c r="BQ136" s="1" t="s">
        <v>1424</v>
      </c>
      <c r="BR136" s="1" t="s">
        <v>1425</v>
      </c>
      <c r="BS136" s="1" t="s">
        <v>1471</v>
      </c>
      <c r="BT136" s="1" t="s">
        <v>1472</v>
      </c>
      <c r="BU136" s="1" t="s">
        <v>977</v>
      </c>
      <c r="BV136" s="1" t="s">
        <v>1473</v>
      </c>
      <c r="BW136" s="1" t="s">
        <v>986</v>
      </c>
      <c r="BX136" s="1" t="s">
        <v>1474</v>
      </c>
      <c r="BY136" s="1" t="s">
        <v>1475</v>
      </c>
      <c r="BZ136" s="1" t="s">
        <v>1476</v>
      </c>
      <c r="CA136" s="1" t="s">
        <v>1477</v>
      </c>
      <c r="CB136" s="1" t="s">
        <v>1478</v>
      </c>
      <c r="CC136" s="1" t="s">
        <v>1479</v>
      </c>
      <c r="CD136" s="1" t="s">
        <v>1480</v>
      </c>
      <c r="CE136" s="1" t="s">
        <v>1481</v>
      </c>
      <c r="CF136" s="1" t="s">
        <v>1482</v>
      </c>
      <c r="CG136" s="1" t="s">
        <v>1483</v>
      </c>
      <c r="CH136" s="1" t="s">
        <v>987</v>
      </c>
      <c r="CI136" s="1" t="s">
        <v>1484</v>
      </c>
      <c r="CJ136" s="1" t="s">
        <v>991</v>
      </c>
      <c r="CK136" s="1" t="s">
        <v>1485</v>
      </c>
      <c r="CL136" s="1" t="s">
        <v>1486</v>
      </c>
      <c r="CM136" s="1" t="s">
        <v>1487</v>
      </c>
      <c r="CN136" s="1" t="s">
        <v>1488</v>
      </c>
      <c r="CO136" s="1" t="s">
        <v>1489</v>
      </c>
      <c r="CP136" s="1" t="s">
        <v>1490</v>
      </c>
      <c r="CQ136" s="1" t="s">
        <v>1491</v>
      </c>
      <c r="CR136" s="1" t="s">
        <v>1492</v>
      </c>
      <c r="CS136" s="1" t="s">
        <v>1493</v>
      </c>
      <c r="CT136" s="1" t="s">
        <v>1494</v>
      </c>
      <c r="CU136" s="1" t="s">
        <v>1004</v>
      </c>
      <c r="CV136" s="1" t="s">
        <v>1401</v>
      </c>
      <c r="CW136" s="1" t="s">
        <v>1435</v>
      </c>
      <c r="CX136" s="1" t="s">
        <v>1495</v>
      </c>
      <c r="CY136" s="1" t="s">
        <v>895</v>
      </c>
      <c r="CZ136" s="1" t="s">
        <v>1496</v>
      </c>
      <c r="DA136" s="1" t="s">
        <v>1497</v>
      </c>
      <c r="DB136" s="1" t="s">
        <v>1498</v>
      </c>
      <c r="DC136" s="1" t="s">
        <v>1499</v>
      </c>
      <c r="DD136" s="1" t="s">
        <v>1500</v>
      </c>
      <c r="DE136" s="1" t="s">
        <v>1407</v>
      </c>
      <c r="DF136" s="1" t="s">
        <v>1501</v>
      </c>
    </row>
    <row r="137" customFormat="false" ht="14.4" hidden="false" customHeight="false" outlineLevel="0" collapsed="false">
      <c r="A137" s="1" t="s">
        <v>1502</v>
      </c>
      <c r="B137" s="1" t="s">
        <v>1328</v>
      </c>
      <c r="C137" s="1" t="s">
        <v>928</v>
      </c>
      <c r="D137" s="1" t="s">
        <v>1340</v>
      </c>
      <c r="E137" s="1" t="s">
        <v>995</v>
      </c>
      <c r="F137" s="1" t="s">
        <v>971</v>
      </c>
      <c r="G137" s="1" t="s">
        <v>1001</v>
      </c>
      <c r="H137" s="1" t="s">
        <v>1345</v>
      </c>
      <c r="I137" s="1" t="s">
        <v>1002</v>
      </c>
      <c r="J137" s="1" t="s">
        <v>969</v>
      </c>
      <c r="K137" s="1" t="s">
        <v>938</v>
      </c>
      <c r="L137" s="1" t="s">
        <v>1351</v>
      </c>
      <c r="M137" s="1" t="s">
        <v>974</v>
      </c>
      <c r="N137" s="1" t="s">
        <v>976</v>
      </c>
      <c r="O137" s="1" t="s">
        <v>977</v>
      </c>
      <c r="P137" s="1" t="s">
        <v>1401</v>
      </c>
      <c r="Q137" s="1" t="s">
        <v>1035</v>
      </c>
    </row>
    <row r="138" customFormat="false" ht="14.4" hidden="false" customHeight="false" outlineLevel="0" collapsed="false">
      <c r="A138" s="1" t="s">
        <v>1503</v>
      </c>
      <c r="B138" s="1" t="s">
        <v>1328</v>
      </c>
      <c r="C138" s="1" t="s">
        <v>1069</v>
      </c>
      <c r="D138" s="1" t="s">
        <v>958</v>
      </c>
      <c r="E138" s="1" t="s">
        <v>939</v>
      </c>
      <c r="F138" s="1" t="s">
        <v>1340</v>
      </c>
      <c r="G138" s="1" t="s">
        <v>1341</v>
      </c>
      <c r="H138" s="1" t="s">
        <v>995</v>
      </c>
      <c r="I138" s="1" t="s">
        <v>1001</v>
      </c>
      <c r="J138" s="1" t="s">
        <v>1002</v>
      </c>
      <c r="K138" s="1" t="s">
        <v>915</v>
      </c>
      <c r="L138" s="1" t="s">
        <v>953</v>
      </c>
      <c r="M138" s="1" t="s">
        <v>944</v>
      </c>
      <c r="N138" s="1" t="s">
        <v>945</v>
      </c>
      <c r="O138" s="1" t="s">
        <v>941</v>
      </c>
      <c r="P138" s="1" t="s">
        <v>946</v>
      </c>
      <c r="Q138" s="1" t="s">
        <v>949</v>
      </c>
      <c r="R138" s="1" t="s">
        <v>1032</v>
      </c>
      <c r="S138" s="1" t="s">
        <v>935</v>
      </c>
      <c r="T138" s="1" t="s">
        <v>957</v>
      </c>
      <c r="U138" s="1" t="s">
        <v>1504</v>
      </c>
      <c r="V138" s="1" t="s">
        <v>948</v>
      </c>
      <c r="W138" s="1" t="s">
        <v>984</v>
      </c>
      <c r="X138" s="1" t="s">
        <v>1505</v>
      </c>
    </row>
    <row r="139" customFormat="false" ht="14.4" hidden="false" customHeight="false" outlineLevel="0" collapsed="false">
      <c r="A139" s="1" t="s">
        <v>1506</v>
      </c>
      <c r="B139" s="1" t="s">
        <v>1507</v>
      </c>
      <c r="C139" s="1" t="s">
        <v>104</v>
      </c>
      <c r="D139" s="1" t="s">
        <v>1113</v>
      </c>
      <c r="E139" s="1" t="s">
        <v>1114</v>
      </c>
      <c r="F139" s="1" t="s">
        <v>1122</v>
      </c>
      <c r="G139" s="1" t="s">
        <v>1508</v>
      </c>
      <c r="H139" s="1" t="s">
        <v>1509</v>
      </c>
      <c r="I139" s="1" t="s">
        <v>1123</v>
      </c>
      <c r="J139" s="1" t="s">
        <v>1124</v>
      </c>
      <c r="K139" s="1" t="s">
        <v>1125</v>
      </c>
      <c r="L139" s="1" t="s">
        <v>1510</v>
      </c>
      <c r="M139" s="1" t="s">
        <v>1511</v>
      </c>
    </row>
    <row r="140" customFormat="false" ht="14.4" hidden="false" customHeight="false" outlineLevel="0" collapsed="false">
      <c r="A140" s="1" t="s">
        <v>1512</v>
      </c>
      <c r="B140" s="1" t="s">
        <v>1507</v>
      </c>
      <c r="C140" s="1" t="s">
        <v>1513</v>
      </c>
      <c r="D140" s="1" t="s">
        <v>1514</v>
      </c>
    </row>
    <row r="141" customFormat="false" ht="14.4" hidden="false" customHeight="false" outlineLevel="0" collapsed="false">
      <c r="A141" s="1" t="s">
        <v>1515</v>
      </c>
      <c r="B141" s="1" t="s">
        <v>1507</v>
      </c>
      <c r="C141" s="1" t="s">
        <v>1516</v>
      </c>
      <c r="D141" s="1" t="s">
        <v>1517</v>
      </c>
      <c r="E141" s="1" t="s">
        <v>1518</v>
      </c>
      <c r="F141" s="1" t="s">
        <v>1135</v>
      </c>
      <c r="G141" s="1" t="s">
        <v>1136</v>
      </c>
      <c r="H141" s="1" t="s">
        <v>1137</v>
      </c>
      <c r="I141" s="1" t="s">
        <v>1138</v>
      </c>
      <c r="J141" s="1" t="s">
        <v>1140</v>
      </c>
      <c r="K141" s="1" t="s">
        <v>1519</v>
      </c>
      <c r="L141" s="1" t="s">
        <v>115</v>
      </c>
      <c r="M141" s="1" t="s">
        <v>1520</v>
      </c>
      <c r="N141" s="1" t="s">
        <v>1521</v>
      </c>
      <c r="O141" s="1" t="s">
        <v>1522</v>
      </c>
      <c r="P141" s="1" t="s">
        <v>1523</v>
      </c>
      <c r="Q141" s="1" t="s">
        <v>1141</v>
      </c>
      <c r="R141" s="1" t="s">
        <v>1524</v>
      </c>
      <c r="S141" s="1" t="s">
        <v>1525</v>
      </c>
      <c r="T141" s="1" t="s">
        <v>61</v>
      </c>
      <c r="U141" s="1" t="s">
        <v>1143</v>
      </c>
      <c r="V141" s="1" t="s">
        <v>1526</v>
      </c>
      <c r="W141" s="1" t="s">
        <v>919</v>
      </c>
      <c r="X141" s="1" t="s">
        <v>1527</v>
      </c>
      <c r="Y141" s="1" t="s">
        <v>317</v>
      </c>
      <c r="Z141" s="1" t="s">
        <v>1521</v>
      </c>
      <c r="AA141" s="1" t="s">
        <v>1522</v>
      </c>
      <c r="AB141" s="1" t="s">
        <v>1523</v>
      </c>
      <c r="AC141" s="1" t="s">
        <v>1525</v>
      </c>
      <c r="AD141" s="1" t="s">
        <v>461</v>
      </c>
      <c r="AE141" s="1" t="s">
        <v>247</v>
      </c>
      <c r="AF141" s="1" t="s">
        <v>1528</v>
      </c>
      <c r="AG141" s="1" t="s">
        <v>1529</v>
      </c>
      <c r="AH141" s="1" t="s">
        <v>1530</v>
      </c>
      <c r="AI141" s="1" t="s">
        <v>1531</v>
      </c>
      <c r="AJ141" s="1" t="s">
        <v>1532</v>
      </c>
      <c r="AK141" s="1" t="s">
        <v>1533</v>
      </c>
    </row>
    <row r="142" customFormat="false" ht="14.4" hidden="false" customHeight="false" outlineLevel="0" collapsed="false">
      <c r="A142" s="1" t="s">
        <v>1534</v>
      </c>
      <c r="B142" s="1" t="s">
        <v>1507</v>
      </c>
      <c r="C142" s="1" t="s">
        <v>1535</v>
      </c>
      <c r="D142" s="1" t="s">
        <v>1514</v>
      </c>
    </row>
    <row r="143" customFormat="false" ht="14.4" hidden="false" customHeight="false" outlineLevel="0" collapsed="false">
      <c r="A143" s="1" t="s">
        <v>1536</v>
      </c>
      <c r="B143" s="1" t="s">
        <v>1507</v>
      </c>
      <c r="C143" s="1" t="s">
        <v>1157</v>
      </c>
      <c r="D143" s="1" t="s">
        <v>1537</v>
      </c>
      <c r="E143" s="1" t="s">
        <v>1158</v>
      </c>
      <c r="F143" s="1" t="s">
        <v>1538</v>
      </c>
      <c r="G143" s="1" t="s">
        <v>1539</v>
      </c>
      <c r="H143" s="1" t="s">
        <v>1540</v>
      </c>
      <c r="I143" s="1" t="s">
        <v>380</v>
      </c>
      <c r="J143" s="1" t="s">
        <v>1159</v>
      </c>
      <c r="K143" s="1" t="s">
        <v>1541</v>
      </c>
      <c r="L143" s="1" t="s">
        <v>1542</v>
      </c>
    </row>
    <row r="144" customFormat="false" ht="14.4" hidden="false" customHeight="false" outlineLevel="0" collapsed="false">
      <c r="A144" s="1" t="s">
        <v>1543</v>
      </c>
      <c r="B144" s="1" t="s">
        <v>1507</v>
      </c>
      <c r="C144" s="1" t="s">
        <v>1544</v>
      </c>
      <c r="D144" s="1" t="s">
        <v>1545</v>
      </c>
      <c r="E144" s="1" t="s">
        <v>1546</v>
      </c>
      <c r="F144" s="1" t="s">
        <v>402</v>
      </c>
      <c r="G144" s="1" t="s">
        <v>1547</v>
      </c>
    </row>
    <row r="145" customFormat="false" ht="14.4" hidden="false" customHeight="false" outlineLevel="0" collapsed="false">
      <c r="A145" s="1" t="s">
        <v>1548</v>
      </c>
      <c r="B145" s="1" t="s">
        <v>1507</v>
      </c>
      <c r="C145" s="1" t="s">
        <v>297</v>
      </c>
      <c r="D145" s="1" t="s">
        <v>301</v>
      </c>
      <c r="E145" s="1" t="s">
        <v>310</v>
      </c>
      <c r="F145" s="1" t="s">
        <v>311</v>
      </c>
      <c r="G145" s="1" t="s">
        <v>313</v>
      </c>
      <c r="H145" s="1" t="s">
        <v>314</v>
      </c>
      <c r="I145" s="1" t="s">
        <v>315</v>
      </c>
      <c r="J145" s="1" t="s">
        <v>316</v>
      </c>
      <c r="K145" s="1" t="s">
        <v>390</v>
      </c>
      <c r="L145" s="1" t="s">
        <v>279</v>
      </c>
      <c r="M145" s="1" t="s">
        <v>332</v>
      </c>
      <c r="N145" s="1" t="s">
        <v>12</v>
      </c>
      <c r="O145" s="1" t="s">
        <v>256</v>
      </c>
      <c r="P145" s="1" t="s">
        <v>1189</v>
      </c>
      <c r="Q145" s="1" t="s">
        <v>338</v>
      </c>
      <c r="R145" s="1" t="s">
        <v>1549</v>
      </c>
      <c r="S145" s="1" t="s">
        <v>1550</v>
      </c>
      <c r="T145" s="1" t="s">
        <v>1551</v>
      </c>
      <c r="U145" s="1" t="s">
        <v>1552</v>
      </c>
      <c r="V145" s="1" t="s">
        <v>1084</v>
      </c>
      <c r="W145" s="1" t="s">
        <v>1553</v>
      </c>
      <c r="X145" s="1" t="s">
        <v>1554</v>
      </c>
      <c r="Y145" s="1" t="s">
        <v>86</v>
      </c>
      <c r="Z145" s="1" t="s">
        <v>84</v>
      </c>
      <c r="AA145" s="1" t="s">
        <v>47</v>
      </c>
      <c r="AB145" s="1" t="s">
        <v>1555</v>
      </c>
      <c r="AC145" s="1" t="s">
        <v>1556</v>
      </c>
      <c r="AD145" s="1" t="s">
        <v>1557</v>
      </c>
      <c r="AE145" s="1" t="s">
        <v>10</v>
      </c>
      <c r="AF145" s="1" t="s">
        <v>119</v>
      </c>
      <c r="AG145" s="1" t="s">
        <v>1288</v>
      </c>
      <c r="AH145" s="1" t="s">
        <v>297</v>
      </c>
      <c r="AI145" s="1" t="s">
        <v>301</v>
      </c>
      <c r="AJ145" s="1" t="s">
        <v>1558</v>
      </c>
      <c r="AK145" s="1" t="s">
        <v>1559</v>
      </c>
      <c r="AL145" s="1" t="s">
        <v>1549</v>
      </c>
      <c r="AM145" s="1" t="s">
        <v>1098</v>
      </c>
      <c r="AN145" s="1" t="s">
        <v>44</v>
      </c>
      <c r="AO145" s="1" t="s">
        <v>47</v>
      </c>
      <c r="AP145" s="1" t="s">
        <v>160</v>
      </c>
      <c r="AQ145" s="1" t="s">
        <v>215</v>
      </c>
      <c r="AR145" s="1" t="s">
        <v>1560</v>
      </c>
      <c r="AS145" s="1" t="s">
        <v>701</v>
      </c>
      <c r="AT145" s="1" t="s">
        <v>173</v>
      </c>
      <c r="AU145" s="1" t="s">
        <v>177</v>
      </c>
      <c r="AV145" s="1" t="s">
        <v>697</v>
      </c>
      <c r="AW145" s="1" t="s">
        <v>1561</v>
      </c>
      <c r="AX145" s="1" t="s">
        <v>121</v>
      </c>
      <c r="AY145" s="1" t="s">
        <v>161</v>
      </c>
      <c r="AZ145" s="1" t="s">
        <v>7</v>
      </c>
      <c r="BA145" s="1" t="s">
        <v>104</v>
      </c>
      <c r="BB145" s="1" t="s">
        <v>854</v>
      </c>
      <c r="BC145" s="1" t="s">
        <v>187</v>
      </c>
      <c r="BD145" s="1" t="s">
        <v>1303</v>
      </c>
      <c r="BE145" s="1" t="s">
        <v>1562</v>
      </c>
      <c r="BF145" s="1" t="s">
        <v>1563</v>
      </c>
      <c r="BG145" s="1" t="s">
        <v>1564</v>
      </c>
    </row>
    <row r="146" customFormat="false" ht="14.4" hidden="false" customHeight="false" outlineLevel="0" collapsed="false">
      <c r="A146" s="1" t="s">
        <v>1565</v>
      </c>
      <c r="B146" s="1" t="s">
        <v>1507</v>
      </c>
      <c r="C146" s="1" t="s">
        <v>1566</v>
      </c>
      <c r="D146" s="1" t="s">
        <v>1117</v>
      </c>
      <c r="E146" s="1" t="s">
        <v>1567</v>
      </c>
      <c r="F146" s="1" t="s">
        <v>1568</v>
      </c>
      <c r="G146" s="1" t="s">
        <v>1569</v>
      </c>
      <c r="H146" s="1" t="s">
        <v>1533</v>
      </c>
      <c r="I146" s="1" t="s">
        <v>1570</v>
      </c>
    </row>
    <row r="147" customFormat="false" ht="14.4" hidden="false" customHeight="false" outlineLevel="0" collapsed="false">
      <c r="A147" s="1" t="s">
        <v>1571</v>
      </c>
      <c r="B147" s="1" t="s">
        <v>1507</v>
      </c>
      <c r="C147" s="1" t="s">
        <v>1572</v>
      </c>
      <c r="D147" s="1" t="s">
        <v>1573</v>
      </c>
      <c r="E147" s="1" t="s">
        <v>1574</v>
      </c>
      <c r="F147" s="1" t="s">
        <v>1575</v>
      </c>
      <c r="G147" s="1" t="s">
        <v>1576</v>
      </c>
      <c r="H147" s="1" t="s">
        <v>1577</v>
      </c>
      <c r="I147" s="1" t="s">
        <v>1578</v>
      </c>
      <c r="J147" s="1" t="s">
        <v>1579</v>
      </c>
      <c r="K147" s="1" t="s">
        <v>1580</v>
      </c>
      <c r="L147" s="1" t="s">
        <v>1581</v>
      </c>
      <c r="M147" s="1" t="s">
        <v>1582</v>
      </c>
      <c r="N147" s="1" t="s">
        <v>1583</v>
      </c>
      <c r="O147" s="1" t="s">
        <v>1584</v>
      </c>
      <c r="P147" s="1" t="s">
        <v>1585</v>
      </c>
      <c r="Q147" s="1" t="s">
        <v>1586</v>
      </c>
    </row>
    <row r="148" customFormat="false" ht="14.4" hidden="false" customHeight="false" outlineLevel="0" collapsed="false">
      <c r="A148" s="1" t="s">
        <v>1587</v>
      </c>
      <c r="B148" s="1" t="s">
        <v>1507</v>
      </c>
      <c r="C148" s="1" t="s">
        <v>1588</v>
      </c>
      <c r="D148" s="1" t="s">
        <v>1589</v>
      </c>
      <c r="E148" s="1" t="s">
        <v>1590</v>
      </c>
      <c r="F148" s="1" t="s">
        <v>1591</v>
      </c>
      <c r="G148" s="1" t="s">
        <v>1592</v>
      </c>
    </row>
    <row r="149" customFormat="false" ht="14.4" hidden="false" customHeight="false" outlineLevel="0" collapsed="false">
      <c r="A149" s="1" t="s">
        <v>1593</v>
      </c>
      <c r="B149" s="1" t="s">
        <v>1507</v>
      </c>
      <c r="C149" s="1" t="s">
        <v>69</v>
      </c>
      <c r="D149" s="1" t="s">
        <v>70</v>
      </c>
      <c r="E149" s="1" t="s">
        <v>1269</v>
      </c>
      <c r="F149" s="1" t="s">
        <v>137</v>
      </c>
      <c r="G149" s="1" t="s">
        <v>1594</v>
      </c>
      <c r="H149" s="1" t="s">
        <v>1160</v>
      </c>
      <c r="I149" s="1" t="s">
        <v>1595</v>
      </c>
      <c r="J149" s="1" t="s">
        <v>101</v>
      </c>
    </row>
    <row r="150" customFormat="false" ht="14.4" hidden="false" customHeight="false" outlineLevel="0" collapsed="false">
      <c r="A150" s="1" t="s">
        <v>1596</v>
      </c>
      <c r="B150" s="1" t="s">
        <v>1507</v>
      </c>
      <c r="C150" s="1" t="s">
        <v>1597</v>
      </c>
      <c r="D150" s="1" t="s">
        <v>854</v>
      </c>
      <c r="E150" s="1" t="s">
        <v>1544</v>
      </c>
      <c r="F150" s="1" t="s">
        <v>1545</v>
      </c>
      <c r="G150" s="1" t="s">
        <v>1546</v>
      </c>
      <c r="H150" s="1" t="s">
        <v>402</v>
      </c>
      <c r="I150" s="1" t="s">
        <v>1547</v>
      </c>
    </row>
    <row r="151" customFormat="false" ht="14.4" hidden="false" customHeight="false" outlineLevel="0" collapsed="false">
      <c r="A151" s="1" t="s">
        <v>1598</v>
      </c>
      <c r="B151" s="1" t="s">
        <v>1507</v>
      </c>
      <c r="C151" s="1" t="s">
        <v>1140</v>
      </c>
      <c r="D151" s="1" t="s">
        <v>1519</v>
      </c>
      <c r="E151" s="1" t="s">
        <v>91</v>
      </c>
      <c r="F151" s="1" t="s">
        <v>1520</v>
      </c>
      <c r="G151" s="1" t="s">
        <v>1522</v>
      </c>
      <c r="H151" s="1" t="s">
        <v>1523</v>
      </c>
      <c r="I151" s="1" t="s">
        <v>1209</v>
      </c>
      <c r="J151" s="1" t="s">
        <v>1141</v>
      </c>
      <c r="K151" s="1" t="s">
        <v>61</v>
      </c>
      <c r="L151" s="1" t="s">
        <v>1599</v>
      </c>
      <c r="M151" s="1" t="s">
        <v>1143</v>
      </c>
    </row>
    <row r="152" customFormat="false" ht="14.4" hidden="false" customHeight="false" outlineLevel="0" collapsed="false">
      <c r="A152" s="1" t="s">
        <v>1600</v>
      </c>
      <c r="B152" s="1" t="s">
        <v>1601</v>
      </c>
      <c r="C152" s="1" t="s">
        <v>104</v>
      </c>
      <c r="D152" s="1" t="s">
        <v>1113</v>
      </c>
      <c r="E152" s="1" t="s">
        <v>1114</v>
      </c>
      <c r="F152" s="1" t="s">
        <v>1115</v>
      </c>
      <c r="G152" s="1" t="s">
        <v>1116</v>
      </c>
      <c r="H152" s="1" t="s">
        <v>1117</v>
      </c>
      <c r="I152" s="1" t="s">
        <v>1118</v>
      </c>
      <c r="J152" s="1" t="s">
        <v>114</v>
      </c>
      <c r="K152" s="1" t="s">
        <v>1119</v>
      </c>
      <c r="L152" s="1" t="s">
        <v>1120</v>
      </c>
      <c r="M152" s="1" t="s">
        <v>1121</v>
      </c>
      <c r="N152" s="1" t="s">
        <v>1122</v>
      </c>
      <c r="O152" s="1" t="s">
        <v>1123</v>
      </c>
      <c r="P152" s="1" t="s">
        <v>1124</v>
      </c>
      <c r="Q152" s="1" t="s">
        <v>1125</v>
      </c>
      <c r="R152" s="1" t="s">
        <v>1126</v>
      </c>
      <c r="S152" s="1" t="s">
        <v>929</v>
      </c>
      <c r="T152" s="1" t="s">
        <v>1089</v>
      </c>
      <c r="U152" s="1" t="s">
        <v>1127</v>
      </c>
      <c r="V152" s="1" t="s">
        <v>76</v>
      </c>
      <c r="W152" s="1" t="s">
        <v>1128</v>
      </c>
    </row>
    <row r="153" customFormat="false" ht="14.4" hidden="false" customHeight="false" outlineLevel="0" collapsed="false">
      <c r="A153" s="1" t="s">
        <v>1602</v>
      </c>
      <c r="B153" s="1" t="s">
        <v>1601</v>
      </c>
      <c r="C153" s="1" t="s">
        <v>1134</v>
      </c>
      <c r="D153" s="1" t="s">
        <v>1135</v>
      </c>
      <c r="E153" s="1" t="s">
        <v>1136</v>
      </c>
      <c r="F153" s="1" t="s">
        <v>1137</v>
      </c>
      <c r="G153" s="1" t="s">
        <v>1138</v>
      </c>
      <c r="H153" s="1" t="s">
        <v>1139</v>
      </c>
      <c r="I153" s="1" t="s">
        <v>1140</v>
      </c>
      <c r="J153" s="1" t="s">
        <v>6</v>
      </c>
      <c r="K153" s="1" t="s">
        <v>115</v>
      </c>
      <c r="L153" s="1" t="s">
        <v>1141</v>
      </c>
      <c r="M153" s="1" t="s">
        <v>1142</v>
      </c>
      <c r="N153" s="1" t="s">
        <v>61</v>
      </c>
      <c r="O153" s="1" t="s">
        <v>1143</v>
      </c>
    </row>
    <row r="154" customFormat="false" ht="14.4" hidden="false" customHeight="false" outlineLevel="0" collapsed="false">
      <c r="A154" s="1" t="s">
        <v>1603</v>
      </c>
      <c r="B154" s="1" t="s">
        <v>1601</v>
      </c>
      <c r="C154" s="1" t="s">
        <v>1083</v>
      </c>
      <c r="D154" s="1" t="s">
        <v>915</v>
      </c>
      <c r="E154" s="1" t="s">
        <v>1604</v>
      </c>
      <c r="F154" s="1" t="s">
        <v>906</v>
      </c>
      <c r="G154" s="1" t="s">
        <v>1605</v>
      </c>
      <c r="H154" s="1" t="s">
        <v>907</v>
      </c>
      <c r="I154" s="1" t="s">
        <v>1606</v>
      </c>
      <c r="J154" s="1" t="s">
        <v>909</v>
      </c>
      <c r="K154" s="1" t="s">
        <v>1607</v>
      </c>
      <c r="L154" s="1" t="s">
        <v>1608</v>
      </c>
      <c r="M154" s="1" t="s">
        <v>947</v>
      </c>
      <c r="N154" s="1" t="s">
        <v>9</v>
      </c>
      <c r="O154" s="1" t="s">
        <v>966</v>
      </c>
    </row>
    <row r="155" customFormat="false" ht="14.4" hidden="false" customHeight="false" outlineLevel="0" collapsed="false">
      <c r="A155" s="1" t="s">
        <v>1609</v>
      </c>
      <c r="B155" s="1" t="s">
        <v>1601</v>
      </c>
      <c r="C155" s="1" t="s">
        <v>1149</v>
      </c>
      <c r="D155" s="1" t="s">
        <v>1150</v>
      </c>
      <c r="E155" s="1" t="s">
        <v>262</v>
      </c>
      <c r="F155" s="1" t="s">
        <v>333</v>
      </c>
      <c r="G155" s="1" t="s">
        <v>12</v>
      </c>
      <c r="H155" s="1" t="s">
        <v>263</v>
      </c>
      <c r="I155" s="1" t="s">
        <v>1151</v>
      </c>
      <c r="J155" s="1" t="s">
        <v>1152</v>
      </c>
      <c r="K155" s="1" t="s">
        <v>51</v>
      </c>
      <c r="L155" s="1" t="s">
        <v>1153</v>
      </c>
      <c r="M155" s="1" t="s">
        <v>10</v>
      </c>
      <c r="N155" s="1" t="s">
        <v>61</v>
      </c>
    </row>
    <row r="156" customFormat="false" ht="14.4" hidden="false" customHeight="false" outlineLevel="0" collapsed="false">
      <c r="A156" s="1" t="s">
        <v>1610</v>
      </c>
      <c r="B156" s="1" t="s">
        <v>1601</v>
      </c>
      <c r="C156" s="1" t="s">
        <v>1611</v>
      </c>
      <c r="D156" s="1" t="s">
        <v>1612</v>
      </c>
      <c r="E156" s="1" t="s">
        <v>1613</v>
      </c>
      <c r="F156" s="1" t="s">
        <v>1614</v>
      </c>
      <c r="G156" s="1" t="s">
        <v>1615</v>
      </c>
      <c r="H156" s="1" t="s">
        <v>1616</v>
      </c>
      <c r="I156" s="1" t="s">
        <v>1617</v>
      </c>
      <c r="J156" s="1" t="s">
        <v>1618</v>
      </c>
      <c r="K156" s="1" t="s">
        <v>1619</v>
      </c>
      <c r="L156" s="1" t="s">
        <v>1620</v>
      </c>
      <c r="M156" s="1" t="s">
        <v>1621</v>
      </c>
      <c r="N156" s="1" t="s">
        <v>1622</v>
      </c>
      <c r="O156" s="1" t="s">
        <v>1623</v>
      </c>
      <c r="P156" s="1" t="s">
        <v>1624</v>
      </c>
      <c r="Q156" s="1" t="s">
        <v>1625</v>
      </c>
      <c r="R156" s="1" t="s">
        <v>1626</v>
      </c>
      <c r="S156" s="1" t="s">
        <v>1627</v>
      </c>
      <c r="T156" s="1" t="s">
        <v>1628</v>
      </c>
      <c r="U156" s="1" t="s">
        <v>1629</v>
      </c>
      <c r="V156" s="1" t="s">
        <v>1614</v>
      </c>
      <c r="W156" s="1" t="s">
        <v>1615</v>
      </c>
      <c r="X156" s="1" t="s">
        <v>1616</v>
      </c>
      <c r="Y156" s="1" t="s">
        <v>1617</v>
      </c>
      <c r="Z156" s="1" t="s">
        <v>1622</v>
      </c>
      <c r="AA156" s="1" t="s">
        <v>1630</v>
      </c>
      <c r="AB156" s="1" t="s">
        <v>1613</v>
      </c>
      <c r="AC156" s="1" t="s">
        <v>1631</v>
      </c>
      <c r="AD156" s="1" t="s">
        <v>1632</v>
      </c>
      <c r="AE156" s="1" t="s">
        <v>1614</v>
      </c>
      <c r="AF156" s="1" t="s">
        <v>1615</v>
      </c>
      <c r="AG156" s="1" t="s">
        <v>1616</v>
      </c>
      <c r="AH156" s="1" t="s">
        <v>1617</v>
      </c>
      <c r="AI156" s="1" t="s">
        <v>1633</v>
      </c>
      <c r="AJ156" s="1" t="s">
        <v>1619</v>
      </c>
      <c r="AK156" s="1" t="s">
        <v>1622</v>
      </c>
      <c r="AL156" s="1" t="s">
        <v>1624</v>
      </c>
      <c r="AM156" s="1" t="s">
        <v>1634</v>
      </c>
      <c r="AN156" s="1" t="s">
        <v>1635</v>
      </c>
      <c r="AO156" s="1" t="s">
        <v>1622</v>
      </c>
      <c r="AP156" s="1" t="s">
        <v>1636</v>
      </c>
      <c r="AQ156" s="1" t="s">
        <v>1632</v>
      </c>
      <c r="AR156" s="1" t="s">
        <v>1633</v>
      </c>
      <c r="AS156" s="1" t="s">
        <v>1614</v>
      </c>
      <c r="AT156" s="1" t="s">
        <v>1615</v>
      </c>
      <c r="AU156" s="1" t="s">
        <v>1616</v>
      </c>
      <c r="AV156" s="1" t="s">
        <v>1617</v>
      </c>
    </row>
    <row r="157" customFormat="false" ht="14.4" hidden="false" customHeight="false" outlineLevel="0" collapsed="false">
      <c r="A157" s="1" t="s">
        <v>1637</v>
      </c>
      <c r="B157" s="1" t="s">
        <v>1601</v>
      </c>
      <c r="C157" s="1" t="s">
        <v>104</v>
      </c>
      <c r="D157" s="1" t="s">
        <v>1155</v>
      </c>
      <c r="E157" s="1" t="s">
        <v>1117</v>
      </c>
      <c r="F157" s="1" t="s">
        <v>69</v>
      </c>
      <c r="G157" s="1" t="s">
        <v>878</v>
      </c>
      <c r="H157" s="1" t="s">
        <v>1156</v>
      </c>
      <c r="I157" s="1" t="s">
        <v>1157</v>
      </c>
      <c r="J157" s="1" t="s">
        <v>1158</v>
      </c>
      <c r="K157" s="1" t="s">
        <v>1159</v>
      </c>
      <c r="L157" s="1" t="s">
        <v>1160</v>
      </c>
      <c r="M157" s="1" t="s">
        <v>1161</v>
      </c>
      <c r="N157" s="1" t="s">
        <v>1162</v>
      </c>
      <c r="O157" s="1" t="s">
        <v>1163</v>
      </c>
      <c r="P157" s="1" t="s">
        <v>1164</v>
      </c>
    </row>
    <row r="158" customFormat="false" ht="14.4" hidden="false" customHeight="false" outlineLevel="0" collapsed="false">
      <c r="A158" s="1" t="s">
        <v>1638</v>
      </c>
      <c r="B158" s="1" t="s">
        <v>1601</v>
      </c>
      <c r="C158" s="1" t="s">
        <v>883</v>
      </c>
      <c r="D158" s="1" t="s">
        <v>1410</v>
      </c>
      <c r="E158" s="1" t="s">
        <v>887</v>
      </c>
      <c r="F158" s="1" t="s">
        <v>888</v>
      </c>
      <c r="G158" s="1" t="s">
        <v>892</v>
      </c>
      <c r="H158" s="1" t="s">
        <v>893</v>
      </c>
      <c r="I158" s="1" t="s">
        <v>900</v>
      </c>
    </row>
    <row r="159" customFormat="false" ht="14.4" hidden="false" customHeight="false" outlineLevel="0" collapsed="false">
      <c r="A159" s="1" t="s">
        <v>1639</v>
      </c>
      <c r="B159" s="1" t="s">
        <v>1601</v>
      </c>
      <c r="C159" s="1" t="s">
        <v>1105</v>
      </c>
      <c r="D159" s="1" t="s">
        <v>1179</v>
      </c>
      <c r="E159" s="1" t="s">
        <v>1180</v>
      </c>
      <c r="F159" s="1" t="s">
        <v>1181</v>
      </c>
      <c r="G159" s="1" t="s">
        <v>1182</v>
      </c>
      <c r="H159" s="1" t="s">
        <v>106</v>
      </c>
      <c r="I159" s="1" t="s">
        <v>1183</v>
      </c>
    </row>
    <row r="160" customFormat="false" ht="14.4" hidden="false" customHeight="false" outlineLevel="0" collapsed="false">
      <c r="A160" s="1" t="s">
        <v>1640</v>
      </c>
      <c r="B160" s="1" t="s">
        <v>1601</v>
      </c>
      <c r="C160" s="1" t="s">
        <v>904</v>
      </c>
      <c r="D160" s="1" t="s">
        <v>905</v>
      </c>
      <c r="E160" s="1" t="s">
        <v>1641</v>
      </c>
      <c r="F160" s="1" t="s">
        <v>906</v>
      </c>
      <c r="G160" s="1" t="s">
        <v>907</v>
      </c>
      <c r="H160" s="1" t="s">
        <v>1642</v>
      </c>
      <c r="I160" s="1" t="s">
        <v>1643</v>
      </c>
      <c r="J160" s="1" t="s">
        <v>1644</v>
      </c>
      <c r="K160" s="1" t="s">
        <v>1539</v>
      </c>
      <c r="L160" s="1" t="s">
        <v>909</v>
      </c>
      <c r="M160" s="1" t="s">
        <v>1608</v>
      </c>
      <c r="N160" s="1" t="s">
        <v>1028</v>
      </c>
      <c r="O160" s="1" t="s">
        <v>1645</v>
      </c>
      <c r="P160" s="1" t="s">
        <v>911</v>
      </c>
      <c r="Q160" s="1" t="s">
        <v>1646</v>
      </c>
    </row>
    <row r="161" customFormat="false" ht="14.4" hidden="false" customHeight="false" outlineLevel="0" collapsed="false">
      <c r="A161" s="1" t="s">
        <v>1647</v>
      </c>
      <c r="B161" s="1" t="s">
        <v>1601</v>
      </c>
      <c r="C161" s="1" t="s">
        <v>914</v>
      </c>
      <c r="D161" s="1" t="s">
        <v>915</v>
      </c>
      <c r="E161" s="1" t="s">
        <v>1648</v>
      </c>
      <c r="F161" s="1" t="s">
        <v>1069</v>
      </c>
      <c r="G161" s="1" t="s">
        <v>1649</v>
      </c>
      <c r="H161" s="1" t="s">
        <v>1650</v>
      </c>
      <c r="I161" s="1" t="s">
        <v>1366</v>
      </c>
      <c r="J161" s="1" t="s">
        <v>9</v>
      </c>
    </row>
    <row r="162" customFormat="false" ht="14.4" hidden="false" customHeight="false" outlineLevel="0" collapsed="false">
      <c r="A162" s="1" t="s">
        <v>1651</v>
      </c>
      <c r="B162" s="1" t="s">
        <v>1601</v>
      </c>
      <c r="C162" s="1" t="s">
        <v>1134</v>
      </c>
      <c r="D162" s="1" t="s">
        <v>105</v>
      </c>
      <c r="E162" s="1" t="s">
        <v>1105</v>
      </c>
      <c r="F162" s="1" t="s">
        <v>1179</v>
      </c>
      <c r="G162" s="1" t="s">
        <v>1180</v>
      </c>
      <c r="H162" s="1" t="s">
        <v>1181</v>
      </c>
      <c r="I162" s="1" t="s">
        <v>1182</v>
      </c>
      <c r="J162" s="1" t="s">
        <v>106</v>
      </c>
      <c r="K162" s="1" t="s">
        <v>1183</v>
      </c>
      <c r="L162" s="1" t="s">
        <v>330</v>
      </c>
      <c r="M162" s="1" t="s">
        <v>1184</v>
      </c>
      <c r="N162" s="1" t="s">
        <v>1135</v>
      </c>
      <c r="O162" s="1" t="s">
        <v>1136</v>
      </c>
      <c r="P162" s="1" t="s">
        <v>1137</v>
      </c>
      <c r="Q162" s="1" t="s">
        <v>1138</v>
      </c>
      <c r="R162" s="1" t="s">
        <v>1185</v>
      </c>
      <c r="S162" s="1" t="s">
        <v>1186</v>
      </c>
      <c r="T162" s="1" t="s">
        <v>1139</v>
      </c>
      <c r="U162" s="1" t="s">
        <v>1187</v>
      </c>
      <c r="V162" s="1" t="s">
        <v>1140</v>
      </c>
      <c r="W162" s="1" t="s">
        <v>262</v>
      </c>
      <c r="X162" s="1" t="s">
        <v>284</v>
      </c>
      <c r="Y162" s="1" t="s">
        <v>415</v>
      </c>
      <c r="Z162" s="1" t="s">
        <v>263</v>
      </c>
      <c r="AA162" s="1" t="s">
        <v>264</v>
      </c>
      <c r="AB162" s="1" t="s">
        <v>285</v>
      </c>
      <c r="AC162" s="1" t="s">
        <v>286</v>
      </c>
      <c r="AD162" s="1" t="s">
        <v>1110</v>
      </c>
      <c r="AE162" s="1" t="s">
        <v>115</v>
      </c>
      <c r="AF162" s="1" t="s">
        <v>1188</v>
      </c>
      <c r="AG162" s="1" t="s">
        <v>1103</v>
      </c>
      <c r="AH162" s="1" t="s">
        <v>1189</v>
      </c>
      <c r="AI162" s="1" t="s">
        <v>1190</v>
      </c>
      <c r="AJ162" s="1" t="s">
        <v>1191</v>
      </c>
      <c r="AK162" s="1" t="s">
        <v>1141</v>
      </c>
      <c r="AL162" s="1" t="s">
        <v>1192</v>
      </c>
      <c r="AM162" s="1" t="s">
        <v>51</v>
      </c>
      <c r="AN162" s="1" t="s">
        <v>1153</v>
      </c>
      <c r="AO162" s="1" t="s">
        <v>1142</v>
      </c>
      <c r="AP162" s="1" t="s">
        <v>1143</v>
      </c>
    </row>
    <row r="163" customFormat="false" ht="14.4" hidden="false" customHeight="false" outlineLevel="0" collapsed="false">
      <c r="A163" s="1" t="s">
        <v>1652</v>
      </c>
      <c r="B163" s="1" t="s">
        <v>1601</v>
      </c>
      <c r="C163" s="1" t="s">
        <v>1209</v>
      </c>
      <c r="D163" s="1" t="s">
        <v>1653</v>
      </c>
    </row>
    <row r="164" customFormat="false" ht="14.4" hidden="false" customHeight="false" outlineLevel="0" collapsed="false">
      <c r="A164" s="1" t="s">
        <v>1654</v>
      </c>
      <c r="B164" s="1" t="s">
        <v>1601</v>
      </c>
      <c r="C164" s="1" t="s">
        <v>1655</v>
      </c>
      <c r="D164" s="1" t="s">
        <v>915</v>
      </c>
      <c r="E164" s="1" t="s">
        <v>986</v>
      </c>
      <c r="F164" s="1" t="s">
        <v>942</v>
      </c>
      <c r="G164" s="1" t="s">
        <v>988</v>
      </c>
      <c r="H164" s="1" t="s">
        <v>1648</v>
      </c>
      <c r="I164" s="1" t="s">
        <v>943</v>
      </c>
      <c r="J164" s="1" t="s">
        <v>887</v>
      </c>
      <c r="K164" s="1" t="s">
        <v>938</v>
      </c>
      <c r="L164" s="1" t="s">
        <v>971</v>
      </c>
      <c r="M164" s="1" t="s">
        <v>1656</v>
      </c>
      <c r="N164" s="1" t="s">
        <v>1069</v>
      </c>
      <c r="O164" s="1" t="s">
        <v>893</v>
      </c>
      <c r="P164" s="1" t="s">
        <v>1657</v>
      </c>
      <c r="Q164" s="1" t="s">
        <v>997</v>
      </c>
      <c r="R164" s="1" t="s">
        <v>1649</v>
      </c>
      <c r="S164" s="1" t="s">
        <v>1037</v>
      </c>
      <c r="T164" s="1" t="s">
        <v>949</v>
      </c>
      <c r="U164" s="1" t="s">
        <v>951</v>
      </c>
      <c r="V164" s="1" t="s">
        <v>1436</v>
      </c>
      <c r="W164" s="1" t="s">
        <v>1658</v>
      </c>
      <c r="X164" s="1" t="s">
        <v>1005</v>
      </c>
      <c r="Y164" s="1" t="s">
        <v>1006</v>
      </c>
      <c r="Z164" s="1" t="s">
        <v>901</v>
      </c>
      <c r="AA164" s="1" t="s">
        <v>955</v>
      </c>
      <c r="AB164" s="1" t="s">
        <v>956</v>
      </c>
    </row>
    <row r="165" customFormat="false" ht="14.4" hidden="false" customHeight="false" outlineLevel="0" collapsed="false">
      <c r="A165" s="1" t="s">
        <v>1659</v>
      </c>
      <c r="B165" s="1" t="s">
        <v>1601</v>
      </c>
      <c r="C165" s="1" t="s">
        <v>1660</v>
      </c>
      <c r="D165" s="1" t="s">
        <v>943</v>
      </c>
      <c r="E165" s="1" t="s">
        <v>958</v>
      </c>
      <c r="F165" s="1" t="s">
        <v>1041</v>
      </c>
      <c r="G165" s="1" t="s">
        <v>945</v>
      </c>
      <c r="H165" s="1" t="s">
        <v>1069</v>
      </c>
      <c r="I165" s="1" t="s">
        <v>946</v>
      </c>
      <c r="J165" s="1" t="s">
        <v>947</v>
      </c>
      <c r="K165" s="1" t="s">
        <v>948</v>
      </c>
    </row>
    <row r="166" customFormat="false" ht="14.4" hidden="false" customHeight="false" outlineLevel="0" collapsed="false">
      <c r="A166" s="1" t="s">
        <v>1661</v>
      </c>
      <c r="B166" s="1" t="s">
        <v>1601</v>
      </c>
      <c r="C166" s="1" t="s">
        <v>1196</v>
      </c>
      <c r="D166" s="1" t="s">
        <v>1190</v>
      </c>
      <c r="E166" s="1" t="s">
        <v>1151</v>
      </c>
      <c r="F166" s="1" t="s">
        <v>1197</v>
      </c>
      <c r="G166" s="1" t="s">
        <v>1153</v>
      </c>
    </row>
    <row r="167" customFormat="false" ht="14.4" hidden="false" customHeight="false" outlineLevel="0" collapsed="false">
      <c r="A167" s="1" t="s">
        <v>1662</v>
      </c>
      <c r="B167" s="1" t="s">
        <v>1601</v>
      </c>
      <c r="C167" s="1" t="s">
        <v>104</v>
      </c>
      <c r="D167" s="1" t="s">
        <v>1231</v>
      </c>
      <c r="E167" s="1" t="s">
        <v>1232</v>
      </c>
      <c r="F167" s="1" t="s">
        <v>1233</v>
      </c>
      <c r="G167" s="1" t="s">
        <v>1234</v>
      </c>
      <c r="H167" s="1" t="s">
        <v>1235</v>
      </c>
      <c r="I167" s="1" t="s">
        <v>1236</v>
      </c>
      <c r="J167" s="1" t="s">
        <v>1237</v>
      </c>
      <c r="K167" s="1" t="s">
        <v>1120</v>
      </c>
      <c r="L167" s="1" t="s">
        <v>76</v>
      </c>
      <c r="M167" s="1" t="s">
        <v>1238</v>
      </c>
      <c r="N167" s="1" t="s">
        <v>1239</v>
      </c>
      <c r="O167" s="1" t="s">
        <v>980</v>
      </c>
      <c r="P167" s="1" t="s">
        <v>1240</v>
      </c>
    </row>
    <row r="168" customFormat="false" ht="14.4" hidden="false" customHeight="false" outlineLevel="0" collapsed="false">
      <c r="A168" s="1" t="s">
        <v>1663</v>
      </c>
      <c r="B168" s="1" t="s">
        <v>1601</v>
      </c>
      <c r="C168" s="1" t="s">
        <v>1252</v>
      </c>
      <c r="D168" s="1" t="s">
        <v>1253</v>
      </c>
      <c r="E168" s="1" t="s">
        <v>398</v>
      </c>
      <c r="F168" s="1" t="s">
        <v>1117</v>
      </c>
      <c r="G168" s="1" t="s">
        <v>69</v>
      </c>
      <c r="H168" s="1" t="s">
        <v>84</v>
      </c>
      <c r="I168" s="1" t="s">
        <v>878</v>
      </c>
      <c r="J168" s="1" t="s">
        <v>1156</v>
      </c>
      <c r="K168" s="1" t="s">
        <v>932</v>
      </c>
      <c r="L168" s="1" t="s">
        <v>1157</v>
      </c>
      <c r="M168" s="1" t="s">
        <v>1159</v>
      </c>
      <c r="N168" s="1" t="s">
        <v>381</v>
      </c>
      <c r="O168" s="1" t="s">
        <v>1254</v>
      </c>
      <c r="P168" s="1" t="s">
        <v>1160</v>
      </c>
      <c r="Q168" s="1" t="s">
        <v>1255</v>
      </c>
      <c r="R168" s="1" t="s">
        <v>1162</v>
      </c>
      <c r="S168" s="1" t="s">
        <v>1163</v>
      </c>
      <c r="T168" s="1" t="s">
        <v>1256</v>
      </c>
    </row>
    <row r="169" customFormat="false" ht="14.4" hidden="false" customHeight="false" outlineLevel="0" collapsed="false">
      <c r="A169" s="1" t="s">
        <v>1664</v>
      </c>
      <c r="B169" s="1" t="s">
        <v>1601</v>
      </c>
      <c r="C169" s="1" t="s">
        <v>1258</v>
      </c>
      <c r="D169" s="1" t="s">
        <v>104</v>
      </c>
      <c r="E169" s="1" t="s">
        <v>54</v>
      </c>
      <c r="F169" s="1" t="s">
        <v>1174</v>
      </c>
      <c r="G169" s="1" t="s">
        <v>345</v>
      </c>
      <c r="H169" s="1" t="s">
        <v>108</v>
      </c>
      <c r="I169" s="1" t="s">
        <v>1259</v>
      </c>
      <c r="J169" s="1" t="s">
        <v>1260</v>
      </c>
      <c r="K169" s="1" t="s">
        <v>233</v>
      </c>
      <c r="L169" s="1" t="s">
        <v>426</v>
      </c>
      <c r="M169" s="1" t="s">
        <v>386</v>
      </c>
      <c r="N169" s="1" t="s">
        <v>352</v>
      </c>
      <c r="O169" s="1" t="s">
        <v>1237</v>
      </c>
      <c r="P169" s="1" t="s">
        <v>405</v>
      </c>
      <c r="Q169" s="1" t="s">
        <v>321</v>
      </c>
      <c r="R169" s="1" t="s">
        <v>389</v>
      </c>
    </row>
    <row r="170" customFormat="false" ht="14.4" hidden="false" customHeight="false" outlineLevel="0" collapsed="false">
      <c r="A170" s="1" t="s">
        <v>1665</v>
      </c>
      <c r="B170" s="1" t="s">
        <v>1601</v>
      </c>
      <c r="C170" s="1" t="s">
        <v>1083</v>
      </c>
      <c r="D170" s="1" t="s">
        <v>1655</v>
      </c>
      <c r="E170" s="1" t="s">
        <v>1035</v>
      </c>
      <c r="F170" s="1" t="s">
        <v>969</v>
      </c>
      <c r="G170" s="1" t="s">
        <v>970</v>
      </c>
      <c r="H170" s="1" t="s">
        <v>938</v>
      </c>
      <c r="I170" s="1" t="s">
        <v>971</v>
      </c>
      <c r="J170" s="1" t="s">
        <v>888</v>
      </c>
      <c r="K170" s="1" t="s">
        <v>1656</v>
      </c>
      <c r="L170" s="1" t="s">
        <v>975</v>
      </c>
      <c r="M170" s="1" t="s">
        <v>976</v>
      </c>
      <c r="N170" s="1" t="s">
        <v>1657</v>
      </c>
      <c r="O170" s="1" t="s">
        <v>966</v>
      </c>
      <c r="P170" s="1" t="s">
        <v>978</v>
      </c>
    </row>
    <row r="171" customFormat="false" ht="14.4" hidden="false" customHeight="false" outlineLevel="0" collapsed="false">
      <c r="A171" s="1" t="s">
        <v>1666</v>
      </c>
      <c r="B171" s="1" t="s">
        <v>1601</v>
      </c>
      <c r="C171" s="1" t="s">
        <v>1138</v>
      </c>
      <c r="D171" s="1" t="s">
        <v>1211</v>
      </c>
      <c r="E171" s="1" t="s">
        <v>1212</v>
      </c>
      <c r="F171" s="1" t="s">
        <v>84</v>
      </c>
      <c r="G171" s="1" t="s">
        <v>1142</v>
      </c>
    </row>
    <row r="172" customFormat="false" ht="14.4" hidden="false" customHeight="false" outlineLevel="0" collapsed="false">
      <c r="A172" s="1" t="s">
        <v>1667</v>
      </c>
      <c r="B172" s="1" t="s">
        <v>1601</v>
      </c>
      <c r="C172" s="1" t="s">
        <v>1198</v>
      </c>
      <c r="D172" s="1" t="s">
        <v>1184</v>
      </c>
      <c r="E172" s="1" t="s">
        <v>310</v>
      </c>
      <c r="F172" s="1" t="s">
        <v>1199</v>
      </c>
      <c r="G172" s="1" t="s">
        <v>1200</v>
      </c>
      <c r="H172" s="1" t="s">
        <v>1201</v>
      </c>
      <c r="I172" s="1" t="s">
        <v>1202</v>
      </c>
      <c r="J172" s="1" t="s">
        <v>1203</v>
      </c>
      <c r="K172" s="1" t="s">
        <v>1138</v>
      </c>
      <c r="L172" s="1" t="s">
        <v>1204</v>
      </c>
      <c r="M172" s="1" t="s">
        <v>1205</v>
      </c>
      <c r="N172" s="1" t="s">
        <v>1150</v>
      </c>
      <c r="O172" s="1" t="s">
        <v>484</v>
      </c>
      <c r="P172" s="1" t="s">
        <v>449</v>
      </c>
      <c r="Q172" s="1" t="s">
        <v>285</v>
      </c>
      <c r="R172" s="1" t="s">
        <v>286</v>
      </c>
      <c r="S172" s="1" t="s">
        <v>115</v>
      </c>
      <c r="T172" s="1" t="s">
        <v>1189</v>
      </c>
      <c r="U172" s="1" t="s">
        <v>1206</v>
      </c>
      <c r="V172" s="1" t="s">
        <v>1190</v>
      </c>
      <c r="W172" s="1" t="s">
        <v>1207</v>
      </c>
      <c r="X172" s="1" t="s">
        <v>1152</v>
      </c>
      <c r="Y172" s="1" t="s">
        <v>1208</v>
      </c>
      <c r="Z172" s="1" t="s">
        <v>61</v>
      </c>
    </row>
    <row r="173" customFormat="false" ht="14.4" hidden="false" customHeight="false" outlineLevel="0" collapsed="false">
      <c r="A173" s="1" t="s">
        <v>1668</v>
      </c>
      <c r="B173" s="1" t="s">
        <v>1601</v>
      </c>
      <c r="C173" s="1" t="s">
        <v>935</v>
      </c>
      <c r="D173" s="1" t="s">
        <v>1669</v>
      </c>
      <c r="E173" s="1" t="s">
        <v>920</v>
      </c>
      <c r="F173" s="1" t="s">
        <v>936</v>
      </c>
      <c r="G173" s="1" t="s">
        <v>985</v>
      </c>
      <c r="H173" s="1" t="s">
        <v>1670</v>
      </c>
      <c r="I173" s="1" t="s">
        <v>989</v>
      </c>
      <c r="J173" s="1" t="s">
        <v>1454</v>
      </c>
      <c r="K173" s="1" t="s">
        <v>1671</v>
      </c>
      <c r="L173" s="1" t="s">
        <v>1672</v>
      </c>
      <c r="M173" s="1" t="s">
        <v>995</v>
      </c>
      <c r="N173" s="1" t="s">
        <v>1457</v>
      </c>
      <c r="O173" s="1" t="s">
        <v>928</v>
      </c>
      <c r="P173" s="1" t="s">
        <v>1001</v>
      </c>
      <c r="Q173" s="1" t="s">
        <v>1469</v>
      </c>
    </row>
    <row r="174" customFormat="false" ht="14.4" hidden="false" customHeight="false" outlineLevel="0" collapsed="false">
      <c r="A174" s="1" t="s">
        <v>1673</v>
      </c>
      <c r="B174" s="1" t="s">
        <v>1601</v>
      </c>
      <c r="C174" s="1" t="s">
        <v>1104</v>
      </c>
      <c r="D174" s="1" t="s">
        <v>1214</v>
      </c>
      <c r="E174" s="1" t="s">
        <v>446</v>
      </c>
      <c r="F174" s="1" t="s">
        <v>1215</v>
      </c>
      <c r="G174" s="1" t="s">
        <v>1216</v>
      </c>
      <c r="H174" s="1" t="s">
        <v>1217</v>
      </c>
      <c r="I174" s="1" t="s">
        <v>1218</v>
      </c>
      <c r="J174" s="1" t="s">
        <v>1219</v>
      </c>
      <c r="K174" s="1" t="s">
        <v>1220</v>
      </c>
      <c r="L174" s="1" t="s">
        <v>1103</v>
      </c>
      <c r="M174" s="1" t="s">
        <v>1221</v>
      </c>
      <c r="N174" s="1" t="s">
        <v>117</v>
      </c>
      <c r="O174" s="1" t="s">
        <v>10</v>
      </c>
      <c r="P174" s="1" t="s">
        <v>1222</v>
      </c>
    </row>
    <row r="175" customFormat="false" ht="14.4" hidden="false" customHeight="false" outlineLevel="0" collapsed="false">
      <c r="A175" s="1" t="s">
        <v>1674</v>
      </c>
      <c r="B175" s="1" t="s">
        <v>1601</v>
      </c>
      <c r="C175" s="1" t="s">
        <v>285</v>
      </c>
      <c r="D175" s="1" t="s">
        <v>286</v>
      </c>
      <c r="E175" s="1" t="s">
        <v>1110</v>
      </c>
    </row>
    <row r="176" customFormat="false" ht="14.4" hidden="false" customHeight="false" outlineLevel="0" collapsed="false">
      <c r="A176" s="1" t="s">
        <v>1675</v>
      </c>
      <c r="B176" s="1" t="s">
        <v>1601</v>
      </c>
      <c r="C176" s="1" t="s">
        <v>104</v>
      </c>
      <c r="D176" s="1" t="s">
        <v>1280</v>
      </c>
      <c r="E176" s="1" t="s">
        <v>268</v>
      </c>
      <c r="F176" s="1" t="s">
        <v>964</v>
      </c>
      <c r="G176" s="1" t="s">
        <v>1117</v>
      </c>
      <c r="H176" s="1" t="s">
        <v>114</v>
      </c>
      <c r="I176" s="1" t="s">
        <v>45</v>
      </c>
      <c r="J176" s="1" t="s">
        <v>1158</v>
      </c>
      <c r="K176" s="1" t="s">
        <v>1159</v>
      </c>
      <c r="L176" s="1" t="s">
        <v>1237</v>
      </c>
      <c r="M176" s="1" t="s">
        <v>1120</v>
      </c>
      <c r="N176" s="1" t="s">
        <v>76</v>
      </c>
      <c r="O176" s="1" t="s">
        <v>183</v>
      </c>
      <c r="P176" s="1" t="s">
        <v>1281</v>
      </c>
      <c r="Q176" s="1" t="s">
        <v>1162</v>
      </c>
      <c r="R176" s="1" t="s">
        <v>1163</v>
      </c>
    </row>
    <row r="177" customFormat="false" ht="14.4" hidden="false" customHeight="false" outlineLevel="0" collapsed="false">
      <c r="A177" s="1" t="s">
        <v>1676</v>
      </c>
      <c r="B177" s="1" t="s">
        <v>1601</v>
      </c>
      <c r="C177" s="1" t="s">
        <v>104</v>
      </c>
      <c r="D177" s="1" t="s">
        <v>1677</v>
      </c>
      <c r="E177" s="1" t="s">
        <v>1612</v>
      </c>
      <c r="F177" s="1" t="s">
        <v>1618</v>
      </c>
      <c r="G177" s="1" t="s">
        <v>1155</v>
      </c>
      <c r="H177" s="1" t="s">
        <v>1678</v>
      </c>
      <c r="I177" s="1" t="s">
        <v>460</v>
      </c>
      <c r="J177" s="1" t="s">
        <v>874</v>
      </c>
      <c r="K177" s="1" t="s">
        <v>1145</v>
      </c>
      <c r="L177" s="1" t="s">
        <v>1621</v>
      </c>
      <c r="M177" s="1" t="s">
        <v>960</v>
      </c>
      <c r="N177" s="1" t="s">
        <v>1679</v>
      </c>
      <c r="O177" s="1" t="s">
        <v>1680</v>
      </c>
      <c r="P177" s="1" t="s">
        <v>1146</v>
      </c>
      <c r="Q177" s="1" t="s">
        <v>1280</v>
      </c>
      <c r="R177" s="1" t="s">
        <v>72</v>
      </c>
      <c r="S177" s="1" t="s">
        <v>1681</v>
      </c>
      <c r="T177" s="1" t="s">
        <v>1682</v>
      </c>
      <c r="U177" s="1" t="s">
        <v>11</v>
      </c>
      <c r="V177" s="1" t="s">
        <v>1683</v>
      </c>
      <c r="W177" s="1" t="s">
        <v>1635</v>
      </c>
      <c r="X177" s="1" t="s">
        <v>1684</v>
      </c>
      <c r="Y177" s="1" t="s">
        <v>963</v>
      </c>
      <c r="Z177" s="1" t="s">
        <v>266</v>
      </c>
      <c r="AA177" s="1" t="s">
        <v>877</v>
      </c>
      <c r="AB177" s="1" t="s">
        <v>1685</v>
      </c>
      <c r="AC177" s="1" t="s">
        <v>1686</v>
      </c>
      <c r="AD177" s="1" t="s">
        <v>332</v>
      </c>
      <c r="AE177" s="1" t="s">
        <v>84</v>
      </c>
      <c r="AF177" s="1" t="s">
        <v>1687</v>
      </c>
      <c r="AG177" s="1" t="s">
        <v>381</v>
      </c>
      <c r="AH177" s="1" t="s">
        <v>352</v>
      </c>
      <c r="AI177" s="1" t="s">
        <v>1123</v>
      </c>
      <c r="AJ177" s="1" t="s">
        <v>465</v>
      </c>
      <c r="AK177" s="1" t="s">
        <v>76</v>
      </c>
      <c r="AL177" s="1" t="s">
        <v>1688</v>
      </c>
      <c r="AM177" s="1" t="s">
        <v>1689</v>
      </c>
      <c r="AN177" s="1" t="s">
        <v>10</v>
      </c>
      <c r="AO177" s="1" t="s">
        <v>1690</v>
      </c>
      <c r="AP177" s="1" t="s">
        <v>338</v>
      </c>
      <c r="AQ177" s="1" t="s">
        <v>8</v>
      </c>
      <c r="AR177" s="1" t="s">
        <v>9</v>
      </c>
      <c r="AS177" s="1" t="s">
        <v>966</v>
      </c>
      <c r="AT177" s="1" t="s">
        <v>460</v>
      </c>
      <c r="AU177" s="1" t="s">
        <v>1280</v>
      </c>
      <c r="AV177" s="1" t="s">
        <v>72</v>
      </c>
      <c r="AW177" s="1" t="s">
        <v>332</v>
      </c>
      <c r="AX177" s="1" t="s">
        <v>76</v>
      </c>
      <c r="AY177" s="1" t="s">
        <v>77</v>
      </c>
      <c r="AZ177" s="1" t="s">
        <v>10</v>
      </c>
      <c r="BA177" s="1" t="s">
        <v>9</v>
      </c>
      <c r="BB177" s="1" t="s">
        <v>966</v>
      </c>
      <c r="BC177" s="1" t="s">
        <v>1684</v>
      </c>
      <c r="BD177" s="1" t="s">
        <v>1686</v>
      </c>
      <c r="BE177" s="1" t="s">
        <v>1691</v>
      </c>
      <c r="BF177" s="1" t="s">
        <v>332</v>
      </c>
      <c r="BG177" s="1" t="s">
        <v>1692</v>
      </c>
      <c r="BH177" s="1" t="s">
        <v>1693</v>
      </c>
      <c r="BI177" s="1" t="s">
        <v>1234</v>
      </c>
      <c r="BJ177" s="1" t="s">
        <v>232</v>
      </c>
      <c r="BK177" s="1" t="s">
        <v>1694</v>
      </c>
      <c r="BL177" s="1" t="s">
        <v>1695</v>
      </c>
      <c r="BM177" s="1" t="s">
        <v>380</v>
      </c>
      <c r="BN177" s="1" t="s">
        <v>1696</v>
      </c>
      <c r="BO177" s="1" t="s">
        <v>1697</v>
      </c>
      <c r="BP177" s="1" t="s">
        <v>1698</v>
      </c>
      <c r="BQ177" s="1" t="s">
        <v>1239</v>
      </c>
      <c r="BR177" s="1" t="s">
        <v>1699</v>
      </c>
      <c r="BS177" s="1" t="s">
        <v>1700</v>
      </c>
      <c r="BT177" s="1" t="s">
        <v>1701</v>
      </c>
      <c r="BU177" s="1" t="s">
        <v>1702</v>
      </c>
      <c r="BV177" s="1" t="s">
        <v>1024</v>
      </c>
      <c r="BW177" s="1" t="s">
        <v>1703</v>
      </c>
    </row>
    <row r="178" customFormat="false" ht="14.4" hidden="false" customHeight="false" outlineLevel="0" collapsed="false">
      <c r="A178" s="1" t="s">
        <v>1704</v>
      </c>
      <c r="B178" s="1" t="s">
        <v>1601</v>
      </c>
      <c r="C178" s="1" t="s">
        <v>104</v>
      </c>
      <c r="D178" s="1" t="s">
        <v>1232</v>
      </c>
      <c r="E178" s="1" t="s">
        <v>1233</v>
      </c>
      <c r="F178" s="1" t="s">
        <v>1234</v>
      </c>
      <c r="G178" s="1" t="s">
        <v>1236</v>
      </c>
      <c r="H178" s="1" t="s">
        <v>1156</v>
      </c>
      <c r="I178" s="1" t="s">
        <v>1158</v>
      </c>
      <c r="J178" s="1" t="s">
        <v>380</v>
      </c>
      <c r="K178" s="1" t="s">
        <v>1159</v>
      </c>
      <c r="L178" s="1" t="s">
        <v>1294</v>
      </c>
      <c r="M178" s="1" t="s">
        <v>1237</v>
      </c>
      <c r="N178" s="1" t="s">
        <v>1120</v>
      </c>
      <c r="O178" s="1" t="s">
        <v>929</v>
      </c>
      <c r="P178" s="1" t="s">
        <v>76</v>
      </c>
      <c r="Q178" s="1" t="s">
        <v>1239</v>
      </c>
    </row>
    <row r="179" customFormat="false" ht="14.4" hidden="false" customHeight="false" outlineLevel="0" collapsed="false">
      <c r="A179" s="1" t="s">
        <v>1705</v>
      </c>
      <c r="B179" s="1" t="s">
        <v>1601</v>
      </c>
      <c r="C179" s="1" t="s">
        <v>1213</v>
      </c>
      <c r="D179" s="1" t="s">
        <v>1205</v>
      </c>
      <c r="E179" s="1" t="s">
        <v>84</v>
      </c>
      <c r="F179" s="1" t="s">
        <v>479</v>
      </c>
      <c r="G179" s="1" t="s">
        <v>285</v>
      </c>
      <c r="H179" s="1" t="s">
        <v>286</v>
      </c>
    </row>
    <row r="180" customFormat="false" ht="14.4" hidden="false" customHeight="false" outlineLevel="0" collapsed="false">
      <c r="A180" s="1" t="s">
        <v>1706</v>
      </c>
      <c r="B180" s="1" t="s">
        <v>1707</v>
      </c>
      <c r="C180" s="1" t="s">
        <v>1708</v>
      </c>
      <c r="D180" s="1" t="s">
        <v>1709</v>
      </c>
      <c r="E180" s="1" t="s">
        <v>856</v>
      </c>
      <c r="F180" s="1" t="s">
        <v>109</v>
      </c>
      <c r="G180" s="1" t="s">
        <v>1253</v>
      </c>
      <c r="H180" s="1" t="s">
        <v>1264</v>
      </c>
      <c r="I180" s="1" t="s">
        <v>1710</v>
      </c>
      <c r="J180" s="1" t="s">
        <v>932</v>
      </c>
      <c r="K180" s="1" t="s">
        <v>1541</v>
      </c>
      <c r="L180" s="1" t="s">
        <v>1542</v>
      </c>
      <c r="M180" s="1" t="s">
        <v>1711</v>
      </c>
      <c r="N180" s="1" t="s">
        <v>1712</v>
      </c>
      <c r="O180" s="1" t="s">
        <v>1713</v>
      </c>
      <c r="P180" s="1" t="s">
        <v>78</v>
      </c>
      <c r="Q180" s="1" t="s">
        <v>1547</v>
      </c>
      <c r="R180" s="1" t="s">
        <v>1714</v>
      </c>
      <c r="S180" s="1" t="s">
        <v>242</v>
      </c>
      <c r="T180" s="1" t="s">
        <v>9</v>
      </c>
    </row>
    <row r="181" customFormat="false" ht="14.4" hidden="false" customHeight="false" outlineLevel="0" collapsed="false">
      <c r="A181" s="1" t="s">
        <v>1715</v>
      </c>
      <c r="B181" s="1" t="s">
        <v>1707</v>
      </c>
      <c r="C181" s="1" t="s">
        <v>104</v>
      </c>
      <c r="D181" s="1" t="s">
        <v>1113</v>
      </c>
      <c r="E181" s="1" t="s">
        <v>1114</v>
      </c>
      <c r="F181" s="1" t="s">
        <v>1115</v>
      </c>
      <c r="G181" s="1" t="s">
        <v>1116</v>
      </c>
      <c r="H181" s="1" t="s">
        <v>1117</v>
      </c>
      <c r="I181" s="1" t="s">
        <v>1118</v>
      </c>
      <c r="J181" s="1" t="s">
        <v>114</v>
      </c>
      <c r="K181" s="1" t="s">
        <v>1119</v>
      </c>
      <c r="L181" s="1" t="s">
        <v>1120</v>
      </c>
      <c r="M181" s="1" t="s">
        <v>1121</v>
      </c>
      <c r="N181" s="1" t="s">
        <v>1122</v>
      </c>
      <c r="O181" s="1" t="s">
        <v>1123</v>
      </c>
      <c r="P181" s="1" t="s">
        <v>1124</v>
      </c>
      <c r="Q181" s="1" t="s">
        <v>1125</v>
      </c>
      <c r="R181" s="1" t="s">
        <v>1126</v>
      </c>
      <c r="S181" s="1" t="s">
        <v>929</v>
      </c>
      <c r="T181" s="1" t="s">
        <v>1089</v>
      </c>
      <c r="U181" s="1" t="s">
        <v>1127</v>
      </c>
      <c r="V181" s="1" t="s">
        <v>76</v>
      </c>
      <c r="W181" s="1" t="s">
        <v>1128</v>
      </c>
    </row>
    <row r="182" customFormat="false" ht="14.4" hidden="false" customHeight="false" outlineLevel="0" collapsed="false">
      <c r="A182" s="1" t="s">
        <v>1716</v>
      </c>
      <c r="B182" s="1" t="s">
        <v>1707</v>
      </c>
      <c r="C182" s="1" t="s">
        <v>1696</v>
      </c>
      <c r="D182" s="1" t="s">
        <v>1717</v>
      </c>
      <c r="E182" s="1" t="s">
        <v>1718</v>
      </c>
      <c r="F182" s="1" t="s">
        <v>1719</v>
      </c>
      <c r="G182" s="1" t="s">
        <v>1720</v>
      </c>
    </row>
    <row r="183" customFormat="false" ht="14.4" hidden="false" customHeight="false" outlineLevel="0" collapsed="false">
      <c r="A183" s="1" t="s">
        <v>1721</v>
      </c>
      <c r="B183" s="1" t="s">
        <v>1707</v>
      </c>
      <c r="C183" s="1" t="s">
        <v>104</v>
      </c>
      <c r="D183" s="1" t="s">
        <v>108</v>
      </c>
      <c r="E183" s="1" t="s">
        <v>1084</v>
      </c>
      <c r="F183" s="1" t="s">
        <v>1130</v>
      </c>
      <c r="G183" s="1" t="s">
        <v>922</v>
      </c>
      <c r="H183" s="1" t="s">
        <v>1131</v>
      </c>
      <c r="I183" s="1" t="s">
        <v>1132</v>
      </c>
      <c r="J183" s="1" t="s">
        <v>10</v>
      </c>
    </row>
    <row r="184" customFormat="false" ht="14.4" hidden="false" customHeight="false" outlineLevel="0" collapsed="false">
      <c r="A184" s="1" t="s">
        <v>1722</v>
      </c>
      <c r="B184" s="1" t="s">
        <v>1707</v>
      </c>
      <c r="C184" s="1" t="s">
        <v>1134</v>
      </c>
      <c r="D184" s="1" t="s">
        <v>1135</v>
      </c>
      <c r="E184" s="1" t="s">
        <v>1136</v>
      </c>
      <c r="F184" s="1" t="s">
        <v>1137</v>
      </c>
      <c r="G184" s="1" t="s">
        <v>1138</v>
      </c>
      <c r="H184" s="1" t="s">
        <v>1139</v>
      </c>
      <c r="I184" s="1" t="s">
        <v>1140</v>
      </c>
      <c r="J184" s="1" t="s">
        <v>6</v>
      </c>
      <c r="K184" s="1" t="s">
        <v>115</v>
      </c>
      <c r="L184" s="1" t="s">
        <v>1141</v>
      </c>
      <c r="M184" s="1" t="s">
        <v>1142</v>
      </c>
      <c r="N184" s="1" t="s">
        <v>61</v>
      </c>
      <c r="O184" s="1" t="s">
        <v>1143</v>
      </c>
    </row>
    <row r="185" customFormat="false" ht="14.4" hidden="false" customHeight="false" outlineLevel="0" collapsed="false">
      <c r="A185" s="1" t="s">
        <v>1723</v>
      </c>
      <c r="B185" s="1" t="s">
        <v>1707</v>
      </c>
      <c r="C185" s="1" t="s">
        <v>460</v>
      </c>
      <c r="D185" s="1" t="s">
        <v>874</v>
      </c>
      <c r="E185" s="1" t="s">
        <v>1145</v>
      </c>
      <c r="F185" s="1" t="s">
        <v>915</v>
      </c>
      <c r="G185" s="1" t="s">
        <v>1146</v>
      </c>
      <c r="H185" s="1" t="s">
        <v>927</v>
      </c>
      <c r="I185" s="1" t="s">
        <v>879</v>
      </c>
      <c r="J185" s="1" t="s">
        <v>1036</v>
      </c>
      <c r="K185" s="1" t="s">
        <v>338</v>
      </c>
      <c r="L185" s="1" t="s">
        <v>1147</v>
      </c>
    </row>
    <row r="186" customFormat="false" ht="14.4" hidden="false" customHeight="false" outlineLevel="0" collapsed="false">
      <c r="A186" s="1" t="s">
        <v>1724</v>
      </c>
      <c r="B186" s="1" t="s">
        <v>1707</v>
      </c>
      <c r="C186" s="1" t="s">
        <v>1149</v>
      </c>
      <c r="D186" s="1" t="s">
        <v>1150</v>
      </c>
      <c r="E186" s="1" t="s">
        <v>262</v>
      </c>
      <c r="F186" s="1" t="s">
        <v>333</v>
      </c>
      <c r="G186" s="1" t="s">
        <v>12</v>
      </c>
      <c r="H186" s="1" t="s">
        <v>263</v>
      </c>
      <c r="I186" s="1" t="s">
        <v>1151</v>
      </c>
      <c r="J186" s="1" t="s">
        <v>1152</v>
      </c>
      <c r="K186" s="1" t="s">
        <v>51</v>
      </c>
      <c r="L186" s="1" t="s">
        <v>1153</v>
      </c>
      <c r="M186" s="1" t="s">
        <v>10</v>
      </c>
      <c r="N186" s="1" t="s">
        <v>61</v>
      </c>
    </row>
    <row r="187" customFormat="false" ht="14.4" hidden="false" customHeight="false" outlineLevel="0" collapsed="false">
      <c r="A187" s="1" t="s">
        <v>1725</v>
      </c>
      <c r="B187" s="1" t="s">
        <v>1707</v>
      </c>
      <c r="C187" s="1" t="s">
        <v>104</v>
      </c>
      <c r="D187" s="1" t="s">
        <v>1155</v>
      </c>
      <c r="E187" s="1" t="s">
        <v>1117</v>
      </c>
      <c r="F187" s="1" t="s">
        <v>69</v>
      </c>
      <c r="G187" s="1" t="s">
        <v>878</v>
      </c>
      <c r="H187" s="1" t="s">
        <v>1156</v>
      </c>
      <c r="I187" s="1" t="s">
        <v>1157</v>
      </c>
      <c r="J187" s="1" t="s">
        <v>1158</v>
      </c>
      <c r="K187" s="1" t="s">
        <v>1159</v>
      </c>
      <c r="L187" s="1" t="s">
        <v>1160</v>
      </c>
      <c r="M187" s="1" t="s">
        <v>1161</v>
      </c>
      <c r="N187" s="1" t="s">
        <v>1162</v>
      </c>
      <c r="O187" s="1" t="s">
        <v>1163</v>
      </c>
      <c r="P187" s="1" t="s">
        <v>1164</v>
      </c>
    </row>
    <row r="188" customFormat="false" ht="14.4" hidden="false" customHeight="false" outlineLevel="0" collapsed="false">
      <c r="A188" s="1" t="s">
        <v>1726</v>
      </c>
      <c r="B188" s="1" t="s">
        <v>1707</v>
      </c>
      <c r="C188" s="1" t="s">
        <v>1166</v>
      </c>
      <c r="D188" s="1" t="s">
        <v>1084</v>
      </c>
      <c r="E188" s="1" t="s">
        <v>1130</v>
      </c>
      <c r="F188" s="1" t="s">
        <v>232</v>
      </c>
      <c r="G188" s="1" t="s">
        <v>398</v>
      </c>
      <c r="H188" s="1" t="s">
        <v>69</v>
      </c>
      <c r="I188" s="1" t="s">
        <v>932</v>
      </c>
      <c r="J188" s="1" t="s">
        <v>70</v>
      </c>
      <c r="K188" s="1" t="s">
        <v>82</v>
      </c>
      <c r="L188" s="1" t="s">
        <v>78</v>
      </c>
      <c r="M188" s="1" t="s">
        <v>1167</v>
      </c>
      <c r="N188" s="1" t="s">
        <v>352</v>
      </c>
      <c r="O188" s="1" t="s">
        <v>1168</v>
      </c>
      <c r="P188" s="1" t="s">
        <v>77</v>
      </c>
      <c r="Q188" s="1" t="s">
        <v>1169</v>
      </c>
      <c r="R188" s="1" t="s">
        <v>1170</v>
      </c>
      <c r="S188" s="1" t="s">
        <v>10</v>
      </c>
      <c r="T188" s="1" t="s">
        <v>338</v>
      </c>
      <c r="U188" s="1" t="s">
        <v>9</v>
      </c>
    </row>
    <row r="189" customFormat="false" ht="14.4" hidden="false" customHeight="false" outlineLevel="0" collapsed="false">
      <c r="A189" s="1" t="s">
        <v>1727</v>
      </c>
      <c r="B189" s="1" t="s">
        <v>1707</v>
      </c>
      <c r="C189" s="1" t="s">
        <v>54</v>
      </c>
      <c r="D189" s="1" t="s">
        <v>25</v>
      </c>
      <c r="E189" s="1" t="s">
        <v>72</v>
      </c>
      <c r="F189" s="1" t="s">
        <v>108</v>
      </c>
      <c r="G189" s="1" t="s">
        <v>1172</v>
      </c>
      <c r="H189" s="1" t="s">
        <v>922</v>
      </c>
      <c r="I189" s="1" t="s">
        <v>73</v>
      </c>
      <c r="J189" s="1" t="s">
        <v>10</v>
      </c>
    </row>
    <row r="190" customFormat="false" ht="14.4" hidden="false" customHeight="false" outlineLevel="0" collapsed="false">
      <c r="A190" s="1" t="s">
        <v>1728</v>
      </c>
      <c r="B190" s="1" t="s">
        <v>1707</v>
      </c>
      <c r="C190" s="1" t="s">
        <v>935</v>
      </c>
      <c r="D190" s="1" t="s">
        <v>915</v>
      </c>
      <c r="E190" s="1" t="s">
        <v>941</v>
      </c>
      <c r="F190" s="1" t="s">
        <v>1174</v>
      </c>
      <c r="G190" s="1" t="s">
        <v>926</v>
      </c>
      <c r="H190" s="1" t="s">
        <v>903</v>
      </c>
      <c r="I190" s="1" t="s">
        <v>72</v>
      </c>
      <c r="J190" s="1" t="s">
        <v>1175</v>
      </c>
      <c r="K190" s="1" t="s">
        <v>1176</v>
      </c>
      <c r="L190" s="1" t="s">
        <v>927</v>
      </c>
      <c r="M190" s="1" t="s">
        <v>86</v>
      </c>
      <c r="N190" s="1" t="s">
        <v>1085</v>
      </c>
      <c r="O190" s="1" t="s">
        <v>1177</v>
      </c>
      <c r="P190" s="1" t="s">
        <v>9</v>
      </c>
    </row>
    <row r="191" customFormat="false" ht="14.4" hidden="false" customHeight="false" outlineLevel="0" collapsed="false">
      <c r="A191" s="1" t="s">
        <v>1729</v>
      </c>
      <c r="B191" s="1" t="s">
        <v>1707</v>
      </c>
      <c r="C191" s="1" t="s">
        <v>1730</v>
      </c>
      <c r="D191" s="1" t="s">
        <v>1731</v>
      </c>
      <c r="E191" s="1" t="s">
        <v>1732</v>
      </c>
      <c r="F191" s="1" t="s">
        <v>1017</v>
      </c>
      <c r="G191" s="1" t="s">
        <v>1174</v>
      </c>
      <c r="H191" s="1" t="s">
        <v>1733</v>
      </c>
      <c r="I191" s="1" t="s">
        <v>1734</v>
      </c>
      <c r="J191" s="1" t="s">
        <v>1735</v>
      </c>
      <c r="K191" s="1" t="s">
        <v>1020</v>
      </c>
      <c r="L191" s="1" t="s">
        <v>926</v>
      </c>
      <c r="M191" s="1" t="s">
        <v>1736</v>
      </c>
      <c r="N191" s="1" t="s">
        <v>903</v>
      </c>
      <c r="O191" s="1" t="s">
        <v>1280</v>
      </c>
      <c r="P191" s="1" t="s">
        <v>1737</v>
      </c>
      <c r="Q191" s="1" t="s">
        <v>72</v>
      </c>
      <c r="R191" s="1" t="s">
        <v>1738</v>
      </c>
      <c r="S191" s="1" t="s">
        <v>1175</v>
      </c>
      <c r="T191" s="1" t="s">
        <v>1739</v>
      </c>
      <c r="U191" s="1" t="s">
        <v>1740</v>
      </c>
      <c r="V191" s="1" t="s">
        <v>1741</v>
      </c>
      <c r="W191" s="1" t="s">
        <v>1742</v>
      </c>
      <c r="X191" s="1" t="s">
        <v>1743</v>
      </c>
      <c r="Y191" s="1" t="s">
        <v>927</v>
      </c>
      <c r="Z191" s="1" t="s">
        <v>77</v>
      </c>
    </row>
    <row r="192" customFormat="false" ht="14.4" hidden="false" customHeight="false" outlineLevel="0" collapsed="false">
      <c r="A192" s="1" t="s">
        <v>1744</v>
      </c>
      <c r="B192" s="1" t="s">
        <v>1707</v>
      </c>
      <c r="C192" s="1" t="s">
        <v>1134</v>
      </c>
      <c r="D192" s="1" t="s">
        <v>105</v>
      </c>
      <c r="E192" s="1" t="s">
        <v>1105</v>
      </c>
      <c r="F192" s="1" t="s">
        <v>1179</v>
      </c>
      <c r="G192" s="1" t="s">
        <v>1180</v>
      </c>
      <c r="H192" s="1" t="s">
        <v>1181</v>
      </c>
      <c r="I192" s="1" t="s">
        <v>1182</v>
      </c>
      <c r="J192" s="1" t="s">
        <v>106</v>
      </c>
      <c r="K192" s="1" t="s">
        <v>1183</v>
      </c>
      <c r="L192" s="1" t="s">
        <v>330</v>
      </c>
      <c r="M192" s="1" t="s">
        <v>1184</v>
      </c>
      <c r="N192" s="1" t="s">
        <v>1135</v>
      </c>
      <c r="O192" s="1" t="s">
        <v>1136</v>
      </c>
      <c r="P192" s="1" t="s">
        <v>1137</v>
      </c>
      <c r="Q192" s="1" t="s">
        <v>1138</v>
      </c>
      <c r="R192" s="1" t="s">
        <v>1185</v>
      </c>
      <c r="S192" s="1" t="s">
        <v>1186</v>
      </c>
      <c r="T192" s="1" t="s">
        <v>1139</v>
      </c>
      <c r="U192" s="1" t="s">
        <v>1187</v>
      </c>
      <c r="V192" s="1" t="s">
        <v>1140</v>
      </c>
      <c r="W192" s="1" t="s">
        <v>262</v>
      </c>
      <c r="X192" s="1" t="s">
        <v>284</v>
      </c>
      <c r="Y192" s="1" t="s">
        <v>415</v>
      </c>
      <c r="Z192" s="1" t="s">
        <v>263</v>
      </c>
      <c r="AA192" s="1" t="s">
        <v>264</v>
      </c>
      <c r="AB192" s="1" t="s">
        <v>285</v>
      </c>
      <c r="AC192" s="1" t="s">
        <v>286</v>
      </c>
      <c r="AD192" s="1" t="s">
        <v>1110</v>
      </c>
      <c r="AE192" s="1" t="s">
        <v>115</v>
      </c>
      <c r="AF192" s="1" t="s">
        <v>1188</v>
      </c>
      <c r="AG192" s="1" t="s">
        <v>1103</v>
      </c>
      <c r="AH192" s="1" t="s">
        <v>1189</v>
      </c>
      <c r="AI192" s="1" t="s">
        <v>1190</v>
      </c>
      <c r="AJ192" s="1" t="s">
        <v>1191</v>
      </c>
      <c r="AK192" s="1" t="s">
        <v>1141</v>
      </c>
      <c r="AL192" s="1" t="s">
        <v>1192</v>
      </c>
      <c r="AM192" s="1" t="s">
        <v>51</v>
      </c>
      <c r="AN192" s="1" t="s">
        <v>1153</v>
      </c>
      <c r="AO192" s="1" t="s">
        <v>1142</v>
      </c>
      <c r="AP192" s="1" t="s">
        <v>1143</v>
      </c>
    </row>
    <row r="193" customFormat="false" ht="14.4" hidden="false" customHeight="false" outlineLevel="0" collapsed="false">
      <c r="A193" s="1" t="s">
        <v>1745</v>
      </c>
      <c r="B193" s="1" t="s">
        <v>1707</v>
      </c>
      <c r="C193" s="1" t="s">
        <v>858</v>
      </c>
      <c r="D193" s="1" t="s">
        <v>929</v>
      </c>
      <c r="E193" s="1" t="s">
        <v>1089</v>
      </c>
      <c r="F193" s="1" t="s">
        <v>1746</v>
      </c>
      <c r="G193" s="1" t="s">
        <v>1747</v>
      </c>
      <c r="H193" s="1" t="s">
        <v>1277</v>
      </c>
    </row>
    <row r="194" customFormat="false" ht="14.4" hidden="false" customHeight="false" outlineLevel="0" collapsed="false">
      <c r="A194" s="1" t="s">
        <v>1748</v>
      </c>
      <c r="B194" s="1" t="s">
        <v>1707</v>
      </c>
      <c r="C194" s="1" t="s">
        <v>465</v>
      </c>
      <c r="D194" s="1" t="s">
        <v>1698</v>
      </c>
      <c r="E194" s="1" t="s">
        <v>1749</v>
      </c>
      <c r="F194" s="1" t="s">
        <v>1750</v>
      </c>
      <c r="G194" s="1" t="s">
        <v>1751</v>
      </c>
      <c r="H194" s="1" t="s">
        <v>1752</v>
      </c>
      <c r="I194" s="1" t="s">
        <v>1753</v>
      </c>
    </row>
    <row r="195" customFormat="false" ht="14.4" hidden="false" customHeight="false" outlineLevel="0" collapsed="false">
      <c r="A195" s="1" t="s">
        <v>1754</v>
      </c>
      <c r="B195" s="1" t="s">
        <v>1707</v>
      </c>
      <c r="C195" s="1" t="s">
        <v>941</v>
      </c>
      <c r="D195" s="1" t="s">
        <v>1175</v>
      </c>
      <c r="E195" s="1" t="s">
        <v>108</v>
      </c>
      <c r="F195" s="1" t="s">
        <v>1130</v>
      </c>
      <c r="G195" s="1" t="s">
        <v>86</v>
      </c>
      <c r="H195" s="1" t="s">
        <v>1225</v>
      </c>
      <c r="I195" s="1" t="s">
        <v>474</v>
      </c>
      <c r="J195" s="1" t="s">
        <v>879</v>
      </c>
      <c r="K195" s="1" t="s">
        <v>922</v>
      </c>
      <c r="L195" s="1" t="s">
        <v>1226</v>
      </c>
      <c r="M195" s="1" t="s">
        <v>1227</v>
      </c>
      <c r="N195" s="1" t="s">
        <v>242</v>
      </c>
      <c r="O195" s="1" t="s">
        <v>10</v>
      </c>
      <c r="P195" s="1" t="s">
        <v>1147</v>
      </c>
    </row>
    <row r="196" customFormat="false" ht="14.4" hidden="false" customHeight="false" outlineLevel="0" collapsed="false">
      <c r="A196" s="1" t="s">
        <v>1755</v>
      </c>
      <c r="B196" s="1" t="s">
        <v>1707</v>
      </c>
      <c r="C196" s="1" t="s">
        <v>104</v>
      </c>
      <c r="D196" s="1" t="s">
        <v>1231</v>
      </c>
      <c r="E196" s="1" t="s">
        <v>1232</v>
      </c>
      <c r="F196" s="1" t="s">
        <v>1233</v>
      </c>
      <c r="G196" s="1" t="s">
        <v>1234</v>
      </c>
      <c r="H196" s="1" t="s">
        <v>1235</v>
      </c>
      <c r="I196" s="1" t="s">
        <v>1236</v>
      </c>
      <c r="J196" s="1" t="s">
        <v>1237</v>
      </c>
      <c r="K196" s="1" t="s">
        <v>1120</v>
      </c>
      <c r="L196" s="1" t="s">
        <v>76</v>
      </c>
      <c r="M196" s="1" t="s">
        <v>1238</v>
      </c>
      <c r="N196" s="1" t="s">
        <v>1239</v>
      </c>
      <c r="O196" s="1" t="s">
        <v>980</v>
      </c>
      <c r="P196" s="1" t="s">
        <v>1240</v>
      </c>
    </row>
    <row r="197" customFormat="false" ht="14.4" hidden="false" customHeight="false" outlineLevel="0" collapsed="false">
      <c r="A197" s="1" t="s">
        <v>1756</v>
      </c>
      <c r="B197" s="1" t="s">
        <v>1707</v>
      </c>
      <c r="C197" s="1" t="s">
        <v>128</v>
      </c>
      <c r="D197" s="1" t="s">
        <v>931</v>
      </c>
      <c r="E197" s="1" t="s">
        <v>398</v>
      </c>
      <c r="F197" s="1" t="s">
        <v>1757</v>
      </c>
      <c r="G197" s="1" t="s">
        <v>1118</v>
      </c>
      <c r="H197" s="1" t="s">
        <v>932</v>
      </c>
      <c r="I197" s="1" t="s">
        <v>78</v>
      </c>
      <c r="J197" s="1" t="s">
        <v>9</v>
      </c>
    </row>
    <row r="198" customFormat="false" ht="14.4" hidden="false" customHeight="false" outlineLevel="0" collapsed="false">
      <c r="A198" s="1" t="s">
        <v>1758</v>
      </c>
      <c r="B198" s="1" t="s">
        <v>1707</v>
      </c>
      <c r="C198" s="1" t="s">
        <v>69</v>
      </c>
      <c r="D198" s="1" t="s">
        <v>84</v>
      </c>
      <c r="E198" s="1" t="s">
        <v>1109</v>
      </c>
      <c r="F198" s="1" t="s">
        <v>1158</v>
      </c>
      <c r="G198" s="1" t="s">
        <v>1159</v>
      </c>
      <c r="H198" s="1" t="s">
        <v>1161</v>
      </c>
      <c r="I198" s="1" t="s">
        <v>1759</v>
      </c>
      <c r="J198" s="1" t="s">
        <v>1760</v>
      </c>
    </row>
    <row r="199" customFormat="false" ht="14.4" hidden="false" customHeight="false" outlineLevel="0" collapsed="false">
      <c r="A199" s="1" t="s">
        <v>1761</v>
      </c>
      <c r="B199" s="1" t="s">
        <v>1707</v>
      </c>
      <c r="C199" s="1" t="s">
        <v>1252</v>
      </c>
      <c r="D199" s="1" t="s">
        <v>1253</v>
      </c>
      <c r="E199" s="1" t="s">
        <v>398</v>
      </c>
      <c r="F199" s="1" t="s">
        <v>1117</v>
      </c>
      <c r="G199" s="1" t="s">
        <v>69</v>
      </c>
      <c r="H199" s="1" t="s">
        <v>84</v>
      </c>
      <c r="I199" s="1" t="s">
        <v>878</v>
      </c>
      <c r="J199" s="1" t="s">
        <v>1156</v>
      </c>
      <c r="K199" s="1" t="s">
        <v>932</v>
      </c>
      <c r="L199" s="1" t="s">
        <v>1157</v>
      </c>
      <c r="M199" s="1" t="s">
        <v>1159</v>
      </c>
      <c r="N199" s="1" t="s">
        <v>381</v>
      </c>
      <c r="O199" s="1" t="s">
        <v>1254</v>
      </c>
      <c r="P199" s="1" t="s">
        <v>1160</v>
      </c>
      <c r="Q199" s="1" t="s">
        <v>1255</v>
      </c>
      <c r="R199" s="1" t="s">
        <v>1162</v>
      </c>
      <c r="S199" s="1" t="s">
        <v>1163</v>
      </c>
      <c r="T199" s="1" t="s">
        <v>1256</v>
      </c>
    </row>
    <row r="200" customFormat="false" ht="14.4" hidden="false" customHeight="false" outlineLevel="0" collapsed="false">
      <c r="A200" s="1" t="s">
        <v>1762</v>
      </c>
      <c r="B200" s="1" t="s">
        <v>1707</v>
      </c>
      <c r="C200" s="1" t="s">
        <v>1258</v>
      </c>
      <c r="D200" s="1" t="s">
        <v>104</v>
      </c>
      <c r="E200" s="1" t="s">
        <v>54</v>
      </c>
      <c r="F200" s="1" t="s">
        <v>1174</v>
      </c>
      <c r="G200" s="1" t="s">
        <v>345</v>
      </c>
      <c r="H200" s="1" t="s">
        <v>108</v>
      </c>
      <c r="I200" s="1" t="s">
        <v>1259</v>
      </c>
      <c r="J200" s="1" t="s">
        <v>1260</v>
      </c>
      <c r="K200" s="1" t="s">
        <v>233</v>
      </c>
      <c r="L200" s="1" t="s">
        <v>426</v>
      </c>
      <c r="M200" s="1" t="s">
        <v>386</v>
      </c>
      <c r="N200" s="1" t="s">
        <v>352</v>
      </c>
      <c r="O200" s="1" t="s">
        <v>1237</v>
      </c>
      <c r="P200" s="1" t="s">
        <v>405</v>
      </c>
      <c r="Q200" s="1" t="s">
        <v>321</v>
      </c>
      <c r="R200" s="1" t="s">
        <v>389</v>
      </c>
    </row>
    <row r="201" customFormat="false" ht="14.4" hidden="false" customHeight="false" outlineLevel="0" collapsed="false">
      <c r="A201" s="1" t="s">
        <v>1763</v>
      </c>
      <c r="B201" s="1" t="s">
        <v>1707</v>
      </c>
      <c r="C201" s="1" t="s">
        <v>104</v>
      </c>
      <c r="D201" s="1" t="s">
        <v>1113</v>
      </c>
      <c r="E201" s="1" t="s">
        <v>1114</v>
      </c>
      <c r="F201" s="1" t="s">
        <v>1687</v>
      </c>
      <c r="G201" s="1" t="s">
        <v>1764</v>
      </c>
      <c r="H201" s="1" t="s">
        <v>1156</v>
      </c>
      <c r="I201" s="1" t="s">
        <v>1121</v>
      </c>
      <c r="J201" s="1" t="s">
        <v>1122</v>
      </c>
      <c r="K201" s="1" t="s">
        <v>1508</v>
      </c>
      <c r="L201" s="1" t="s">
        <v>1509</v>
      </c>
      <c r="M201" s="1" t="s">
        <v>1123</v>
      </c>
      <c r="N201" s="1" t="s">
        <v>9</v>
      </c>
    </row>
    <row r="202" customFormat="false" ht="14.4" hidden="false" customHeight="false" outlineLevel="0" collapsed="false">
      <c r="A202" s="1" t="s">
        <v>1765</v>
      </c>
      <c r="B202" s="1" t="s">
        <v>1707</v>
      </c>
      <c r="C202" s="1" t="s">
        <v>1158</v>
      </c>
      <c r="D202" s="1" t="s">
        <v>1766</v>
      </c>
      <c r="E202" s="1" t="s">
        <v>1159</v>
      </c>
      <c r="F202" s="1" t="s">
        <v>1767</v>
      </c>
      <c r="G202" s="1" t="s">
        <v>1768</v>
      </c>
      <c r="H202" s="1" t="s">
        <v>381</v>
      </c>
      <c r="I202" s="1" t="s">
        <v>1769</v>
      </c>
      <c r="J202" s="1" t="s">
        <v>1770</v>
      </c>
      <c r="K202" s="1" t="s">
        <v>1538</v>
      </c>
      <c r="L202" s="1" t="s">
        <v>1539</v>
      </c>
      <c r="M202" s="1" t="s">
        <v>1540</v>
      </c>
      <c r="N202" s="1" t="s">
        <v>380</v>
      </c>
    </row>
    <row r="203" customFormat="false" ht="14.4" hidden="false" customHeight="false" outlineLevel="0" collapsed="false">
      <c r="A203" s="1" t="s">
        <v>1771</v>
      </c>
      <c r="B203" s="1" t="s">
        <v>1707</v>
      </c>
      <c r="C203" s="1" t="s">
        <v>858</v>
      </c>
      <c r="D203" s="1" t="s">
        <v>393</v>
      </c>
      <c r="E203" s="1" t="s">
        <v>1117</v>
      </c>
      <c r="F203" s="1" t="s">
        <v>69</v>
      </c>
      <c r="G203" s="1" t="s">
        <v>70</v>
      </c>
      <c r="H203" s="1" t="s">
        <v>1157</v>
      </c>
      <c r="I203" s="1" t="s">
        <v>1537</v>
      </c>
      <c r="J203" s="1" t="s">
        <v>1772</v>
      </c>
      <c r="K203" s="1" t="s">
        <v>1773</v>
      </c>
      <c r="L203" s="1" t="s">
        <v>1774</v>
      </c>
      <c r="M203" s="1" t="s">
        <v>1775</v>
      </c>
      <c r="N203" s="1" t="s">
        <v>1269</v>
      </c>
      <c r="O203" s="1" t="s">
        <v>137</v>
      </c>
      <c r="P203" s="1" t="s">
        <v>1776</v>
      </c>
      <c r="Q203" s="1" t="s">
        <v>1777</v>
      </c>
    </row>
    <row r="204" customFormat="false" ht="14.4" hidden="false" customHeight="false" outlineLevel="0" collapsed="false">
      <c r="A204" s="1" t="s">
        <v>1778</v>
      </c>
      <c r="B204" s="1" t="s">
        <v>1707</v>
      </c>
      <c r="C204" s="1" t="s">
        <v>1157</v>
      </c>
      <c r="D204" s="1" t="s">
        <v>1537</v>
      </c>
      <c r="E204" s="1" t="s">
        <v>1779</v>
      </c>
      <c r="F204" s="1" t="s">
        <v>1772</v>
      </c>
      <c r="G204" s="1" t="s">
        <v>1780</v>
      </c>
      <c r="H204" s="1" t="s">
        <v>1781</v>
      </c>
      <c r="I204" s="1" t="s">
        <v>1644</v>
      </c>
      <c r="J204" s="1" t="s">
        <v>1773</v>
      </c>
    </row>
    <row r="205" customFormat="false" ht="14.4" hidden="false" customHeight="false" outlineLevel="0" collapsed="false">
      <c r="A205" s="1" t="s">
        <v>1782</v>
      </c>
      <c r="B205" s="1" t="s">
        <v>1707</v>
      </c>
      <c r="C205" s="1" t="s">
        <v>1783</v>
      </c>
      <c r="D205" s="1" t="s">
        <v>1784</v>
      </c>
      <c r="E205" s="1" t="s">
        <v>1785</v>
      </c>
      <c r="F205" s="1" t="s">
        <v>1786</v>
      </c>
      <c r="G205" s="1" t="s">
        <v>1787</v>
      </c>
      <c r="H205" s="1" t="s">
        <v>1788</v>
      </c>
      <c r="I205" s="1" t="s">
        <v>1789</v>
      </c>
      <c r="J205" s="1" t="s">
        <v>1774</v>
      </c>
      <c r="K205" s="1" t="s">
        <v>1267</v>
      </c>
      <c r="L205" s="1" t="s">
        <v>1775</v>
      </c>
      <c r="M205" s="1" t="s">
        <v>1126</v>
      </c>
      <c r="N205" s="1" t="s">
        <v>1160</v>
      </c>
    </row>
    <row r="206" customFormat="false" ht="14.4" hidden="false" customHeight="false" outlineLevel="0" collapsed="false">
      <c r="A206" s="1" t="s">
        <v>1790</v>
      </c>
      <c r="B206" s="1" t="s">
        <v>1707</v>
      </c>
      <c r="C206" s="1" t="s">
        <v>1791</v>
      </c>
      <c r="D206" s="1" t="s">
        <v>1236</v>
      </c>
      <c r="E206" s="1" t="s">
        <v>1792</v>
      </c>
      <c r="F206" s="1" t="s">
        <v>1791</v>
      </c>
      <c r="G206" s="1" t="s">
        <v>1793</v>
      </c>
      <c r="H206" s="1" t="s">
        <v>1236</v>
      </c>
      <c r="I206" s="1" t="s">
        <v>1794</v>
      </c>
    </row>
    <row r="207" customFormat="false" ht="14.4" hidden="false" customHeight="false" outlineLevel="0" collapsed="false">
      <c r="A207" s="1" t="s">
        <v>1795</v>
      </c>
      <c r="B207" s="1" t="s">
        <v>1707</v>
      </c>
      <c r="C207" s="1" t="s">
        <v>1233</v>
      </c>
      <c r="D207" s="1" t="s">
        <v>1796</v>
      </c>
      <c r="E207" s="1" t="s">
        <v>744</v>
      </c>
      <c r="F207" s="1" t="s">
        <v>1797</v>
      </c>
      <c r="G207" s="1" t="s">
        <v>1798</v>
      </c>
      <c r="H207" s="1" t="s">
        <v>9</v>
      </c>
      <c r="I207" s="1" t="s">
        <v>1629</v>
      </c>
      <c r="J207" s="1" t="s">
        <v>1701</v>
      </c>
    </row>
    <row r="208" customFormat="false" ht="14.4" hidden="false" customHeight="false" outlineLevel="0" collapsed="false">
      <c r="A208" s="1" t="s">
        <v>1799</v>
      </c>
      <c r="B208" s="1" t="s">
        <v>1707</v>
      </c>
      <c r="C208" s="1" t="s">
        <v>1800</v>
      </c>
      <c r="D208" s="1" t="s">
        <v>1801</v>
      </c>
      <c r="E208" s="1" t="s">
        <v>1802</v>
      </c>
      <c r="F208" s="1" t="s">
        <v>1803</v>
      </c>
      <c r="G208" s="1" t="s">
        <v>1804</v>
      </c>
      <c r="H208" s="1" t="s">
        <v>1805</v>
      </c>
      <c r="I208" s="1" t="s">
        <v>1235</v>
      </c>
      <c r="J208" s="1" t="s">
        <v>1806</v>
      </c>
      <c r="K208" s="1" t="s">
        <v>1109</v>
      </c>
      <c r="L208" s="1" t="s">
        <v>465</v>
      </c>
      <c r="M208" s="1" t="s">
        <v>1698</v>
      </c>
      <c r="N208" s="1" t="s">
        <v>1749</v>
      </c>
      <c r="O208" s="1" t="s">
        <v>1750</v>
      </c>
      <c r="P208" s="1" t="s">
        <v>1751</v>
      </c>
      <c r="Q208" s="1" t="s">
        <v>1752</v>
      </c>
      <c r="R208" s="1" t="s">
        <v>1753</v>
      </c>
      <c r="S208" s="1" t="s">
        <v>76</v>
      </c>
      <c r="T208" s="1" t="s">
        <v>1177</v>
      </c>
      <c r="U208" s="1" t="s">
        <v>1807</v>
      </c>
      <c r="V208" s="1" t="s">
        <v>9</v>
      </c>
      <c r="W208" s="1" t="s">
        <v>980</v>
      </c>
      <c r="X208" s="1" t="s">
        <v>1240</v>
      </c>
      <c r="Y208" s="1" t="s">
        <v>1808</v>
      </c>
    </row>
    <row r="209" customFormat="false" ht="14.4" hidden="false" customHeight="false" outlineLevel="0" collapsed="false">
      <c r="A209" s="1" t="s">
        <v>1809</v>
      </c>
      <c r="B209" s="1" t="s">
        <v>1707</v>
      </c>
      <c r="C209" s="1" t="s">
        <v>393</v>
      </c>
      <c r="D209" s="1" t="s">
        <v>1231</v>
      </c>
      <c r="E209" s="1" t="s">
        <v>1232</v>
      </c>
      <c r="F209" s="1" t="s">
        <v>854</v>
      </c>
      <c r="G209" s="1" t="s">
        <v>379</v>
      </c>
      <c r="H209" s="1" t="s">
        <v>1810</v>
      </c>
      <c r="I209" s="1" t="s">
        <v>1239</v>
      </c>
      <c r="J209" s="1" t="s">
        <v>1811</v>
      </c>
      <c r="K209" s="1" t="s">
        <v>9</v>
      </c>
      <c r="L209" s="1" t="s">
        <v>61</v>
      </c>
      <c r="M209" s="1" t="s">
        <v>1599</v>
      </c>
      <c r="N209" s="1" t="s">
        <v>1143</v>
      </c>
    </row>
    <row r="210" customFormat="false" ht="14.4" hidden="false" customHeight="false" outlineLevel="0" collapsed="false">
      <c r="A210" s="1" t="s">
        <v>1812</v>
      </c>
      <c r="B210" s="1" t="s">
        <v>1707</v>
      </c>
      <c r="C210" s="1" t="s">
        <v>104</v>
      </c>
      <c r="D210" s="1" t="s">
        <v>1113</v>
      </c>
      <c r="E210" s="1" t="s">
        <v>1114</v>
      </c>
      <c r="F210" s="1" t="s">
        <v>69</v>
      </c>
      <c r="G210" s="1" t="s">
        <v>84</v>
      </c>
      <c r="H210" s="1" t="s">
        <v>379</v>
      </c>
      <c r="I210" s="1" t="s">
        <v>1687</v>
      </c>
      <c r="J210" s="1" t="s">
        <v>1764</v>
      </c>
      <c r="K210" s="1" t="s">
        <v>1156</v>
      </c>
      <c r="L210" s="1" t="s">
        <v>1158</v>
      </c>
      <c r="M210" s="1" t="s">
        <v>1159</v>
      </c>
      <c r="N210" s="1" t="s">
        <v>1121</v>
      </c>
      <c r="O210" s="1" t="s">
        <v>1696</v>
      </c>
      <c r="P210" s="1" t="s">
        <v>1122</v>
      </c>
      <c r="Q210" s="1" t="s">
        <v>1508</v>
      </c>
      <c r="R210" s="1" t="s">
        <v>1509</v>
      </c>
      <c r="S210" s="1" t="s">
        <v>1123</v>
      </c>
      <c r="T210" s="1" t="s">
        <v>1813</v>
      </c>
      <c r="U210" s="1" t="s">
        <v>1814</v>
      </c>
      <c r="V210" s="1" t="s">
        <v>1238</v>
      </c>
      <c r="W210" s="1" t="s">
        <v>1161</v>
      </c>
      <c r="X210" s="1" t="s">
        <v>1759</v>
      </c>
      <c r="Y210" s="1" t="s">
        <v>1760</v>
      </c>
      <c r="Z210" s="1" t="s">
        <v>1717</v>
      </c>
      <c r="AA210" s="1" t="s">
        <v>1718</v>
      </c>
      <c r="AB210" s="1" t="s">
        <v>1719</v>
      </c>
      <c r="AC210" s="1" t="s">
        <v>1720</v>
      </c>
      <c r="AD210" s="1" t="s">
        <v>1815</v>
      </c>
    </row>
    <row r="211" customFormat="false" ht="14.4" hidden="false" customHeight="false" outlineLevel="0" collapsed="false">
      <c r="A211" s="1" t="s">
        <v>1816</v>
      </c>
      <c r="B211" s="1" t="s">
        <v>1707</v>
      </c>
      <c r="C211" s="1" t="s">
        <v>1801</v>
      </c>
      <c r="D211" s="1" t="s">
        <v>1802</v>
      </c>
      <c r="E211" s="1" t="s">
        <v>1803</v>
      </c>
      <c r="F211" s="1" t="s">
        <v>1804</v>
      </c>
      <c r="G211" s="1" t="s">
        <v>1805</v>
      </c>
      <c r="H211" s="1" t="s">
        <v>465</v>
      </c>
      <c r="I211" s="1" t="s">
        <v>1698</v>
      </c>
      <c r="J211" s="1" t="s">
        <v>1749</v>
      </c>
      <c r="K211" s="1" t="s">
        <v>1750</v>
      </c>
      <c r="L211" s="1" t="s">
        <v>1751</v>
      </c>
      <c r="M211" s="1" t="s">
        <v>1752</v>
      </c>
      <c r="N211" s="1" t="s">
        <v>1753</v>
      </c>
      <c r="O211" s="1" t="s">
        <v>1177</v>
      </c>
      <c r="P211" s="1" t="s">
        <v>1807</v>
      </c>
      <c r="Q211" s="1" t="s">
        <v>980</v>
      </c>
      <c r="R211" s="1" t="s">
        <v>1240</v>
      </c>
    </row>
    <row r="212" customFormat="false" ht="14.4" hidden="false" customHeight="false" outlineLevel="0" collapsed="false">
      <c r="A212" s="1" t="s">
        <v>1817</v>
      </c>
      <c r="B212" s="1" t="s">
        <v>1707</v>
      </c>
      <c r="C212" s="1" t="s">
        <v>104</v>
      </c>
      <c r="D212" s="1" t="s">
        <v>858</v>
      </c>
      <c r="E212" s="1" t="s">
        <v>233</v>
      </c>
      <c r="F212" s="1" t="s">
        <v>1818</v>
      </c>
      <c r="G212" s="1" t="s">
        <v>114</v>
      </c>
      <c r="H212" s="1" t="s">
        <v>1819</v>
      </c>
      <c r="I212" s="1" t="s">
        <v>929</v>
      </c>
      <c r="J212" s="1" t="s">
        <v>1089</v>
      </c>
      <c r="K212" s="1" t="s">
        <v>1746</v>
      </c>
      <c r="L212" s="1" t="s">
        <v>1747</v>
      </c>
      <c r="M212" s="1" t="s">
        <v>1277</v>
      </c>
      <c r="N212" s="1" t="s">
        <v>1239</v>
      </c>
      <c r="O212" s="1" t="s">
        <v>1820</v>
      </c>
    </row>
    <row r="213" customFormat="false" ht="14.4" hidden="false" customHeight="false" outlineLevel="0" collapsed="false">
      <c r="A213" s="1" t="s">
        <v>1821</v>
      </c>
      <c r="B213" s="1" t="s">
        <v>1707</v>
      </c>
      <c r="C213" s="1" t="s">
        <v>104</v>
      </c>
      <c r="D213" s="1" t="s">
        <v>1113</v>
      </c>
      <c r="E213" s="1" t="s">
        <v>1114</v>
      </c>
      <c r="F213" s="1" t="s">
        <v>1158</v>
      </c>
      <c r="G213" s="1" t="s">
        <v>1159</v>
      </c>
      <c r="H213" s="1" t="s">
        <v>1121</v>
      </c>
      <c r="I213" s="1" t="s">
        <v>1696</v>
      </c>
      <c r="J213" s="1" t="s">
        <v>1122</v>
      </c>
      <c r="K213" s="1" t="s">
        <v>1508</v>
      </c>
      <c r="L213" s="1" t="s">
        <v>1509</v>
      </c>
      <c r="M213" s="1" t="s">
        <v>1123</v>
      </c>
      <c r="N213" s="1" t="s">
        <v>1238</v>
      </c>
      <c r="O213" s="1" t="s">
        <v>1161</v>
      </c>
      <c r="P213" s="1" t="s">
        <v>1759</v>
      </c>
      <c r="Q213" s="1" t="s">
        <v>1760</v>
      </c>
    </row>
    <row r="214" customFormat="false" ht="14.4" hidden="false" customHeight="false" outlineLevel="0" collapsed="false">
      <c r="A214" s="1" t="s">
        <v>1822</v>
      </c>
      <c r="B214" s="1" t="s">
        <v>1707</v>
      </c>
      <c r="C214" s="1" t="s">
        <v>460</v>
      </c>
      <c r="D214" s="1" t="s">
        <v>1145</v>
      </c>
      <c r="E214" s="1" t="s">
        <v>1146</v>
      </c>
      <c r="F214" s="1" t="s">
        <v>926</v>
      </c>
      <c r="G214" s="1" t="s">
        <v>1253</v>
      </c>
      <c r="H214" s="1" t="s">
        <v>1264</v>
      </c>
      <c r="I214" s="1" t="s">
        <v>86</v>
      </c>
      <c r="J214" s="1" t="s">
        <v>1225</v>
      </c>
      <c r="K214" s="1" t="s">
        <v>1265</v>
      </c>
      <c r="L214" s="1" t="s">
        <v>1266</v>
      </c>
      <c r="M214" s="1" t="s">
        <v>474</v>
      </c>
      <c r="N214" s="1" t="s">
        <v>1172</v>
      </c>
      <c r="O214" s="1" t="s">
        <v>879</v>
      </c>
      <c r="P214" s="1" t="s">
        <v>94</v>
      </c>
      <c r="Q214" s="1" t="s">
        <v>1267</v>
      </c>
      <c r="R214" s="1" t="s">
        <v>1268</v>
      </c>
      <c r="S214" s="1" t="s">
        <v>370</v>
      </c>
      <c r="T214" s="1" t="s">
        <v>1269</v>
      </c>
      <c r="U214" s="1" t="s">
        <v>1122</v>
      </c>
      <c r="V214" s="1" t="s">
        <v>1131</v>
      </c>
      <c r="W214" s="1" t="s">
        <v>929</v>
      </c>
      <c r="X214" s="1" t="s">
        <v>1160</v>
      </c>
      <c r="Y214" s="1" t="s">
        <v>483</v>
      </c>
      <c r="Z214" s="1" t="s">
        <v>1270</v>
      </c>
      <c r="AA214" s="1" t="s">
        <v>1271</v>
      </c>
      <c r="AB214" s="1" t="s">
        <v>1132</v>
      </c>
      <c r="AC214" s="1" t="s">
        <v>101</v>
      </c>
      <c r="AD214" s="1" t="s">
        <v>209</v>
      </c>
      <c r="AE214" s="1" t="s">
        <v>1272</v>
      </c>
    </row>
    <row r="215" customFormat="false" ht="14.4" hidden="false" customHeight="false" outlineLevel="0" collapsed="false">
      <c r="A215" s="1" t="s">
        <v>1823</v>
      </c>
      <c r="B215" s="1" t="s">
        <v>1707</v>
      </c>
      <c r="C215" s="1" t="s">
        <v>1009</v>
      </c>
      <c r="D215" s="1" t="s">
        <v>393</v>
      </c>
      <c r="E215" s="1" t="s">
        <v>1274</v>
      </c>
      <c r="F215" s="1" t="s">
        <v>370</v>
      </c>
    </row>
    <row r="216" customFormat="false" ht="14.4" hidden="false" customHeight="false" outlineLevel="0" collapsed="false">
      <c r="A216" s="1" t="s">
        <v>1824</v>
      </c>
      <c r="B216" s="1" t="s">
        <v>1707</v>
      </c>
      <c r="C216" s="1" t="s">
        <v>858</v>
      </c>
      <c r="D216" s="1" t="s">
        <v>1276</v>
      </c>
      <c r="E216" s="1" t="s">
        <v>137</v>
      </c>
      <c r="F216" s="1" t="s">
        <v>1277</v>
      </c>
      <c r="G216" s="1" t="s">
        <v>1278</v>
      </c>
    </row>
    <row r="217" customFormat="false" ht="14.4" hidden="false" customHeight="false" outlineLevel="0" collapsed="false">
      <c r="A217" s="1" t="s">
        <v>1825</v>
      </c>
      <c r="B217" s="1" t="s">
        <v>1707</v>
      </c>
      <c r="C217" s="1" t="s">
        <v>104</v>
      </c>
      <c r="D217" s="1" t="s">
        <v>1280</v>
      </c>
      <c r="E217" s="1" t="s">
        <v>268</v>
      </c>
      <c r="F217" s="1" t="s">
        <v>964</v>
      </c>
      <c r="G217" s="1" t="s">
        <v>1117</v>
      </c>
      <c r="H217" s="1" t="s">
        <v>114</v>
      </c>
      <c r="I217" s="1" t="s">
        <v>45</v>
      </c>
      <c r="J217" s="1" t="s">
        <v>1158</v>
      </c>
      <c r="K217" s="1" t="s">
        <v>1159</v>
      </c>
      <c r="L217" s="1" t="s">
        <v>1237</v>
      </c>
      <c r="M217" s="1" t="s">
        <v>1120</v>
      </c>
      <c r="N217" s="1" t="s">
        <v>76</v>
      </c>
      <c r="O217" s="1" t="s">
        <v>183</v>
      </c>
      <c r="P217" s="1" t="s">
        <v>1281</v>
      </c>
      <c r="Q217" s="1" t="s">
        <v>1162</v>
      </c>
      <c r="R217" s="1" t="s">
        <v>1163</v>
      </c>
    </row>
    <row r="218" customFormat="false" ht="14.4" hidden="false" customHeight="false" outlineLevel="0" collapsed="false">
      <c r="A218" s="1" t="s">
        <v>1826</v>
      </c>
      <c r="B218" s="1" t="s">
        <v>1707</v>
      </c>
      <c r="C218" s="1" t="s">
        <v>69</v>
      </c>
      <c r="D218" s="1" t="s">
        <v>70</v>
      </c>
      <c r="E218" s="1" t="s">
        <v>1827</v>
      </c>
      <c r="F218" s="1" t="s">
        <v>1157</v>
      </c>
      <c r="G218" s="1" t="s">
        <v>1537</v>
      </c>
      <c r="H218" s="1" t="s">
        <v>1269</v>
      </c>
    </row>
    <row r="219" customFormat="false" ht="14.4" hidden="false" customHeight="false" outlineLevel="0" collapsed="false">
      <c r="A219" s="1" t="s">
        <v>1828</v>
      </c>
      <c r="B219" s="1" t="s">
        <v>1707</v>
      </c>
      <c r="C219" s="1" t="s">
        <v>104</v>
      </c>
      <c r="D219" s="1" t="s">
        <v>1232</v>
      </c>
      <c r="E219" s="1" t="s">
        <v>1233</v>
      </c>
      <c r="F219" s="1" t="s">
        <v>1234</v>
      </c>
      <c r="G219" s="1" t="s">
        <v>1236</v>
      </c>
      <c r="H219" s="1" t="s">
        <v>1156</v>
      </c>
      <c r="I219" s="1" t="s">
        <v>1158</v>
      </c>
      <c r="J219" s="1" t="s">
        <v>380</v>
      </c>
      <c r="K219" s="1" t="s">
        <v>1159</v>
      </c>
      <c r="L219" s="1" t="s">
        <v>1294</v>
      </c>
      <c r="M219" s="1" t="s">
        <v>1237</v>
      </c>
      <c r="N219" s="1" t="s">
        <v>1120</v>
      </c>
      <c r="O219" s="1" t="s">
        <v>929</v>
      </c>
      <c r="P219" s="1" t="s">
        <v>76</v>
      </c>
      <c r="Q219" s="1" t="s">
        <v>1239</v>
      </c>
    </row>
    <row r="220" customFormat="false" ht="14.4" hidden="false" customHeight="false" outlineLevel="0" collapsed="false">
      <c r="A220" s="1" t="s">
        <v>1829</v>
      </c>
      <c r="B220" s="1" t="s">
        <v>1707</v>
      </c>
      <c r="C220" s="1" t="s">
        <v>1083</v>
      </c>
      <c r="D220" s="1" t="s">
        <v>104</v>
      </c>
      <c r="E220" s="1" t="s">
        <v>1830</v>
      </c>
      <c r="F220" s="1" t="s">
        <v>1731</v>
      </c>
      <c r="G220" s="1" t="s">
        <v>1732</v>
      </c>
      <c r="H220" s="1" t="s">
        <v>925</v>
      </c>
      <c r="I220" s="1" t="s">
        <v>1737</v>
      </c>
      <c r="J220" s="1" t="s">
        <v>1175</v>
      </c>
      <c r="K220" s="1" t="s">
        <v>1740</v>
      </c>
      <c r="L220" s="1" t="s">
        <v>1831</v>
      </c>
      <c r="M220" s="1" t="s">
        <v>1832</v>
      </c>
      <c r="N220" s="1" t="s">
        <v>233</v>
      </c>
      <c r="O220" s="1" t="s">
        <v>1303</v>
      </c>
      <c r="P220" s="1" t="s">
        <v>878</v>
      </c>
      <c r="Q220" s="1" t="s">
        <v>1109</v>
      </c>
      <c r="R220" s="1" t="s">
        <v>1833</v>
      </c>
      <c r="S220" s="1" t="s">
        <v>1644</v>
      </c>
      <c r="T220" s="1" t="s">
        <v>380</v>
      </c>
      <c r="U220" s="1" t="s">
        <v>1834</v>
      </c>
      <c r="V220" s="1" t="s">
        <v>78</v>
      </c>
      <c r="W220" s="1" t="s">
        <v>928</v>
      </c>
      <c r="X220" s="1" t="s">
        <v>1122</v>
      </c>
      <c r="Y220" s="1" t="s">
        <v>697</v>
      </c>
      <c r="Z220" s="1" t="s">
        <v>1835</v>
      </c>
      <c r="AA220" s="1" t="s">
        <v>1836</v>
      </c>
      <c r="AB220" s="1" t="s">
        <v>184</v>
      </c>
      <c r="AC220" s="1" t="s">
        <v>1013</v>
      </c>
      <c r="AD220" s="1" t="s">
        <v>22</v>
      </c>
      <c r="AE220" s="1" t="s">
        <v>10</v>
      </c>
      <c r="AF220" s="1" t="s">
        <v>1830</v>
      </c>
      <c r="AG220" s="1" t="s">
        <v>903</v>
      </c>
      <c r="AH220" s="1" t="s">
        <v>1280</v>
      </c>
      <c r="AI220" s="1" t="s">
        <v>931</v>
      </c>
      <c r="AJ220" s="1" t="s">
        <v>332</v>
      </c>
      <c r="AK220" s="1" t="s">
        <v>1109</v>
      </c>
      <c r="AL220" s="1" t="s">
        <v>1837</v>
      </c>
      <c r="AM220" s="1" t="s">
        <v>1838</v>
      </c>
      <c r="AN220" s="1" t="s">
        <v>1839</v>
      </c>
      <c r="AO220" s="1" t="s">
        <v>1840</v>
      </c>
      <c r="AP220" s="1" t="s">
        <v>352</v>
      </c>
      <c r="AQ220" s="1" t="s">
        <v>77</v>
      </c>
      <c r="AR220" s="1" t="s">
        <v>1836</v>
      </c>
      <c r="AS220" s="1" t="s">
        <v>84</v>
      </c>
      <c r="AT220" s="1" t="s">
        <v>878</v>
      </c>
      <c r="AU220" s="1" t="s">
        <v>1109</v>
      </c>
      <c r="AV220" s="1" t="s">
        <v>1841</v>
      </c>
      <c r="AW220" s="1" t="s">
        <v>1837</v>
      </c>
      <c r="AX220" s="1" t="s">
        <v>69</v>
      </c>
      <c r="AY220" s="1" t="s">
        <v>1157</v>
      </c>
      <c r="AZ220" s="1" t="s">
        <v>1779</v>
      </c>
      <c r="BA220" s="1" t="s">
        <v>1644</v>
      </c>
      <c r="BB220" s="1" t="s">
        <v>380</v>
      </c>
      <c r="BC220" s="1" t="s">
        <v>1830</v>
      </c>
      <c r="BD220" s="1" t="s">
        <v>69</v>
      </c>
      <c r="BE220" s="1" t="s">
        <v>380</v>
      </c>
      <c r="BF220" s="1" t="s">
        <v>1842</v>
      </c>
      <c r="BG220" s="1" t="s">
        <v>1843</v>
      </c>
      <c r="BH220" s="1" t="s">
        <v>1844</v>
      </c>
      <c r="BI220" s="1" t="s">
        <v>1845</v>
      </c>
      <c r="BJ220" s="1" t="s">
        <v>935</v>
      </c>
      <c r="BK220" s="1" t="s">
        <v>906</v>
      </c>
      <c r="BL220" s="1" t="s">
        <v>1069</v>
      </c>
      <c r="BM220" s="1" t="s">
        <v>928</v>
      </c>
      <c r="BN220" s="1" t="s">
        <v>1052</v>
      </c>
      <c r="BO220" s="1" t="s">
        <v>1058</v>
      </c>
      <c r="BP220" s="1" t="s">
        <v>1032</v>
      </c>
    </row>
    <row r="221" customFormat="false" ht="14.4" hidden="false" customHeight="false" outlineLevel="0" collapsed="false">
      <c r="A221" s="1" t="s">
        <v>1846</v>
      </c>
      <c r="B221" s="1" t="s">
        <v>1707</v>
      </c>
      <c r="C221" s="1" t="s">
        <v>935</v>
      </c>
      <c r="D221" s="1" t="s">
        <v>1847</v>
      </c>
      <c r="E221" s="1" t="s">
        <v>1174</v>
      </c>
      <c r="F221" s="1" t="s">
        <v>1735</v>
      </c>
      <c r="G221" s="1" t="s">
        <v>1020</v>
      </c>
      <c r="H221" s="1" t="s">
        <v>926</v>
      </c>
      <c r="I221" s="1" t="s">
        <v>1736</v>
      </c>
      <c r="J221" s="1" t="s">
        <v>903</v>
      </c>
      <c r="K221" s="1" t="s">
        <v>72</v>
      </c>
      <c r="L221" s="1" t="s">
        <v>1742</v>
      </c>
      <c r="M221" s="1" t="s">
        <v>904</v>
      </c>
      <c r="N221" s="1" t="s">
        <v>905</v>
      </c>
      <c r="O221" s="1" t="s">
        <v>927</v>
      </c>
      <c r="P221" s="1" t="s">
        <v>1044</v>
      </c>
      <c r="Q221" s="1" t="s">
        <v>1264</v>
      </c>
      <c r="R221" s="1" t="s">
        <v>1710</v>
      </c>
      <c r="S221" s="1" t="s">
        <v>82</v>
      </c>
      <c r="T221" s="1" t="s">
        <v>77</v>
      </c>
      <c r="U221" s="1" t="s">
        <v>1281</v>
      </c>
      <c r="V221" s="1" t="s">
        <v>9</v>
      </c>
      <c r="W221" s="1" t="s">
        <v>155</v>
      </c>
    </row>
    <row r="222" customFormat="false" ht="14.4" hidden="false" customHeight="false" outlineLevel="0" collapsed="false">
      <c r="A222" s="1" t="s">
        <v>1848</v>
      </c>
      <c r="B222" s="1" t="s">
        <v>1707</v>
      </c>
      <c r="C222" s="1" t="s">
        <v>1830</v>
      </c>
      <c r="D222" s="1" t="s">
        <v>927</v>
      </c>
      <c r="E222" s="1" t="s">
        <v>69</v>
      </c>
      <c r="F222" s="1" t="s">
        <v>1109</v>
      </c>
      <c r="G222" s="1" t="s">
        <v>78</v>
      </c>
      <c r="H222" s="1" t="s">
        <v>1849</v>
      </c>
      <c r="I222" s="1" t="s">
        <v>1850</v>
      </c>
      <c r="J222" s="1" t="s">
        <v>1851</v>
      </c>
      <c r="K222" s="1" t="s">
        <v>104</v>
      </c>
      <c r="L222" s="1" t="s">
        <v>64</v>
      </c>
      <c r="M222" s="1" t="s">
        <v>69</v>
      </c>
      <c r="N222" s="1" t="s">
        <v>1122</v>
      </c>
      <c r="O222" s="1" t="s">
        <v>697</v>
      </c>
      <c r="P222" s="1" t="s">
        <v>184</v>
      </c>
      <c r="Q222" s="1" t="s">
        <v>22</v>
      </c>
      <c r="R222" s="1" t="s">
        <v>160</v>
      </c>
      <c r="S222" s="1" t="s">
        <v>138</v>
      </c>
      <c r="T222" s="1" t="s">
        <v>24</v>
      </c>
      <c r="U222" s="1" t="s">
        <v>128</v>
      </c>
      <c r="V222" s="1" t="s">
        <v>140</v>
      </c>
      <c r="W222" s="1" t="s">
        <v>10</v>
      </c>
      <c r="X222" s="1" t="s">
        <v>1100</v>
      </c>
      <c r="Y222" s="1" t="s">
        <v>160</v>
      </c>
      <c r="Z222" s="1" t="s">
        <v>712</v>
      </c>
      <c r="AA222" s="1" t="s">
        <v>76</v>
      </c>
    </row>
    <row r="223" customFormat="false" ht="14.4" hidden="false" customHeight="false" outlineLevel="0" collapsed="false">
      <c r="A223" s="1" t="s">
        <v>1852</v>
      </c>
      <c r="B223" s="1" t="s">
        <v>1707</v>
      </c>
      <c r="C223" s="1" t="s">
        <v>1083</v>
      </c>
      <c r="D223" s="1" t="s">
        <v>915</v>
      </c>
      <c r="E223" s="1" t="s">
        <v>941</v>
      </c>
      <c r="F223" s="1" t="s">
        <v>72</v>
      </c>
      <c r="G223" s="1" t="s">
        <v>108</v>
      </c>
      <c r="H223" s="1" t="s">
        <v>927</v>
      </c>
      <c r="I223" s="1" t="s">
        <v>1253</v>
      </c>
      <c r="J223" s="1" t="s">
        <v>232</v>
      </c>
      <c r="K223" s="1" t="s">
        <v>1264</v>
      </c>
      <c r="L223" s="1" t="s">
        <v>398</v>
      </c>
      <c r="M223" s="1" t="s">
        <v>1319</v>
      </c>
      <c r="N223" s="1" t="s">
        <v>1320</v>
      </c>
      <c r="O223" s="1" t="s">
        <v>932</v>
      </c>
      <c r="P223" s="1" t="s">
        <v>1265</v>
      </c>
      <c r="Q223" s="1" t="s">
        <v>1266</v>
      </c>
      <c r="R223" s="1" t="s">
        <v>82</v>
      </c>
      <c r="S223" s="1" t="s">
        <v>1085</v>
      </c>
      <c r="T223" s="1" t="s">
        <v>1268</v>
      </c>
      <c r="U223" s="1" t="s">
        <v>78</v>
      </c>
      <c r="V223" s="1" t="s">
        <v>1167</v>
      </c>
      <c r="W223" s="1" t="s">
        <v>922</v>
      </c>
      <c r="X223" s="1" t="s">
        <v>352</v>
      </c>
      <c r="Y223" s="1" t="s">
        <v>1131</v>
      </c>
      <c r="Z223" s="1" t="s">
        <v>483</v>
      </c>
      <c r="AA223" s="1" t="s">
        <v>77</v>
      </c>
      <c r="AB223" s="1" t="s">
        <v>1270</v>
      </c>
      <c r="AC223" s="1" t="s">
        <v>1132</v>
      </c>
      <c r="AD223" s="1" t="s">
        <v>1226</v>
      </c>
      <c r="AE223" s="1" t="s">
        <v>242</v>
      </c>
      <c r="AF223" s="1" t="s">
        <v>209</v>
      </c>
      <c r="AG223" s="1" t="s">
        <v>10</v>
      </c>
      <c r="AH223" s="1" t="s">
        <v>338</v>
      </c>
      <c r="AI223" s="1" t="s">
        <v>9</v>
      </c>
      <c r="AJ223" s="1" t="s">
        <v>966</v>
      </c>
      <c r="AK223" s="1" t="s">
        <v>980</v>
      </c>
      <c r="AL223" s="1" t="s">
        <v>1147</v>
      </c>
      <c r="AM223" s="1" t="s">
        <v>981</v>
      </c>
      <c r="AN223" s="1" t="s">
        <v>1272</v>
      </c>
    </row>
    <row r="224" customFormat="false" ht="14.4" hidden="false" customHeight="false" outlineLevel="0" collapsed="false">
      <c r="A224" s="1" t="s">
        <v>1853</v>
      </c>
      <c r="B224" s="1" t="s">
        <v>1707</v>
      </c>
      <c r="C224" s="1" t="s">
        <v>1231</v>
      </c>
      <c r="D224" s="1" t="s">
        <v>1232</v>
      </c>
      <c r="E224" s="1" t="s">
        <v>1233</v>
      </c>
      <c r="F224" s="1" t="s">
        <v>1796</v>
      </c>
      <c r="G224" s="1" t="s">
        <v>744</v>
      </c>
      <c r="H224" s="1" t="s">
        <v>1797</v>
      </c>
      <c r="I224" s="1" t="s">
        <v>1798</v>
      </c>
      <c r="J224" s="1" t="s">
        <v>1810</v>
      </c>
      <c r="K224" s="1" t="s">
        <v>1161</v>
      </c>
      <c r="L224" s="1" t="s">
        <v>1759</v>
      </c>
      <c r="M224" s="1" t="s">
        <v>1760</v>
      </c>
      <c r="N224" s="1" t="s">
        <v>1239</v>
      </c>
      <c r="O224" s="1" t="s">
        <v>1811</v>
      </c>
    </row>
    <row r="225" customFormat="false" ht="14.4" hidden="false" customHeight="false" outlineLevel="0" collapsed="false">
      <c r="A225" s="1" t="s">
        <v>1854</v>
      </c>
      <c r="B225" s="1" t="s">
        <v>1707</v>
      </c>
      <c r="C225" s="1" t="s">
        <v>935</v>
      </c>
      <c r="D225" s="1" t="s">
        <v>915</v>
      </c>
      <c r="E225" s="1" t="s">
        <v>941</v>
      </c>
      <c r="F225" s="1" t="s">
        <v>25</v>
      </c>
      <c r="G225" s="1" t="s">
        <v>1175</v>
      </c>
      <c r="H225" s="1" t="s">
        <v>1176</v>
      </c>
      <c r="I225" s="1" t="s">
        <v>927</v>
      </c>
      <c r="J225" s="1" t="s">
        <v>1323</v>
      </c>
      <c r="K225" s="1" t="s">
        <v>1319</v>
      </c>
      <c r="L225" s="1" t="s">
        <v>1320</v>
      </c>
      <c r="M225" s="1" t="s">
        <v>1324</v>
      </c>
      <c r="N225" s="1" t="s">
        <v>1085</v>
      </c>
      <c r="O225" s="1" t="s">
        <v>1036</v>
      </c>
      <c r="P225" s="1" t="s">
        <v>969</v>
      </c>
      <c r="Q225" s="1" t="s">
        <v>922</v>
      </c>
      <c r="R225" s="1" t="s">
        <v>73</v>
      </c>
      <c r="S225" s="1" t="s">
        <v>1080</v>
      </c>
      <c r="T225" s="1" t="s">
        <v>1226</v>
      </c>
      <c r="U225" s="1" t="s">
        <v>1227</v>
      </c>
      <c r="V225" s="1" t="s">
        <v>1325</v>
      </c>
      <c r="W225" s="1" t="s">
        <v>242</v>
      </c>
      <c r="X225" s="1" t="s">
        <v>1177</v>
      </c>
      <c r="Y225" s="1" t="s">
        <v>966</v>
      </c>
      <c r="Z225" s="1" t="s">
        <v>980</v>
      </c>
      <c r="AA225" s="1" t="s">
        <v>1147</v>
      </c>
      <c r="AB225" s="1" t="s">
        <v>981</v>
      </c>
      <c r="AC225" s="1" t="s">
        <v>1326</v>
      </c>
      <c r="AD225" s="1" t="s">
        <v>901</v>
      </c>
    </row>
    <row r="226" customFormat="false" ht="14.4" hidden="false" customHeight="false" outlineLevel="0" collapsed="false">
      <c r="A226" s="1" t="s">
        <v>1855</v>
      </c>
      <c r="B226" s="1" t="s">
        <v>1856</v>
      </c>
      <c r="C226" s="1" t="s">
        <v>128</v>
      </c>
      <c r="D226" s="1" t="s">
        <v>181</v>
      </c>
      <c r="E226" s="1" t="s">
        <v>1857</v>
      </c>
      <c r="F226" s="1" t="s">
        <v>129</v>
      </c>
      <c r="G226" s="1" t="s">
        <v>141</v>
      </c>
      <c r="H226" s="1" t="s">
        <v>1858</v>
      </c>
      <c r="I226" s="1" t="s">
        <v>1859</v>
      </c>
      <c r="J226" s="1" t="s">
        <v>1860</v>
      </c>
      <c r="K226" s="1" t="s">
        <v>1861</v>
      </c>
      <c r="L226" s="1" t="s">
        <v>1862</v>
      </c>
      <c r="M226" s="1" t="s">
        <v>1863</v>
      </c>
      <c r="N226" s="1" t="s">
        <v>125</v>
      </c>
      <c r="O226" s="1" t="s">
        <v>27</v>
      </c>
      <c r="P226" s="1" t="s">
        <v>127</v>
      </c>
      <c r="Q226" s="1" t="s">
        <v>1864</v>
      </c>
      <c r="R226" s="1" t="s">
        <v>1865</v>
      </c>
      <c r="S226" s="1" t="s">
        <v>1866</v>
      </c>
      <c r="T226" s="1" t="s">
        <v>1867</v>
      </c>
      <c r="U226" s="1" t="s">
        <v>1868</v>
      </c>
      <c r="V226" s="1" t="s">
        <v>14</v>
      </c>
      <c r="W226" s="1" t="s">
        <v>1527</v>
      </c>
      <c r="X226" s="1" t="s">
        <v>1869</v>
      </c>
      <c r="Y226" s="1" t="s">
        <v>1870</v>
      </c>
      <c r="Z226" s="1" t="s">
        <v>1871</v>
      </c>
      <c r="AA226" s="1" t="s">
        <v>126</v>
      </c>
      <c r="AB226" s="1" t="s">
        <v>1559</v>
      </c>
      <c r="AC226" s="1" t="s">
        <v>1872</v>
      </c>
      <c r="AD226" s="1" t="s">
        <v>1873</v>
      </c>
      <c r="AE226" s="1" t="s">
        <v>1874</v>
      </c>
      <c r="AF226" s="1" t="s">
        <v>1875</v>
      </c>
      <c r="AG226" s="1" t="s">
        <v>130</v>
      </c>
      <c r="AH226" s="1" t="s">
        <v>28</v>
      </c>
      <c r="AI226" s="1" t="s">
        <v>1876</v>
      </c>
      <c r="AJ226" s="1" t="s">
        <v>1877</v>
      </c>
      <c r="AK226" s="1" t="s">
        <v>15</v>
      </c>
      <c r="AL226" s="1" t="s">
        <v>131</v>
      </c>
      <c r="AM226" s="1" t="s">
        <v>1878</v>
      </c>
      <c r="AN226" s="1" t="s">
        <v>1879</v>
      </c>
      <c r="AO226" s="1" t="s">
        <v>26</v>
      </c>
      <c r="AP226" s="1" t="s">
        <v>1880</v>
      </c>
      <c r="AQ226" s="1" t="s">
        <v>1881</v>
      </c>
      <c r="AR226" s="1" t="s">
        <v>1882</v>
      </c>
    </row>
    <row r="227" customFormat="false" ht="14.4" hidden="false" customHeight="false" outlineLevel="0" collapsed="false">
      <c r="A227" s="1" t="s">
        <v>1883</v>
      </c>
      <c r="B227" s="1" t="s">
        <v>1856</v>
      </c>
      <c r="C227" s="1" t="s">
        <v>1884</v>
      </c>
      <c r="D227" s="1" t="s">
        <v>1885</v>
      </c>
      <c r="E227" s="1" t="s">
        <v>1886</v>
      </c>
      <c r="F227" s="1" t="s">
        <v>221</v>
      </c>
      <c r="G227" s="1" t="s">
        <v>1887</v>
      </c>
      <c r="H227" s="1" t="s">
        <v>1888</v>
      </c>
      <c r="I227" s="1" t="s">
        <v>713</v>
      </c>
      <c r="J227" s="1" t="s">
        <v>714</v>
      </c>
      <c r="K227" s="1" t="s">
        <v>1889</v>
      </c>
      <c r="L227" s="1" t="s">
        <v>1890</v>
      </c>
      <c r="M227" s="1" t="s">
        <v>1891</v>
      </c>
      <c r="N227" s="1" t="s">
        <v>1892</v>
      </c>
      <c r="O227" s="1" t="s">
        <v>1893</v>
      </c>
      <c r="P227" s="1" t="s">
        <v>24</v>
      </c>
    </row>
    <row r="228" customFormat="false" ht="14.4" hidden="false" customHeight="false" outlineLevel="0" collapsed="false">
      <c r="A228" s="1" t="s">
        <v>1894</v>
      </c>
      <c r="B228" s="1" t="s">
        <v>1856</v>
      </c>
      <c r="C228" s="1" t="s">
        <v>35</v>
      </c>
      <c r="D228" s="1" t="s">
        <v>36</v>
      </c>
      <c r="E228" s="1" t="s">
        <v>37</v>
      </c>
      <c r="F228" s="1" t="s">
        <v>38</v>
      </c>
      <c r="G228" s="1" t="s">
        <v>39</v>
      </c>
      <c r="H228" s="1" t="s">
        <v>40</v>
      </c>
      <c r="I228" s="1" t="s">
        <v>41</v>
      </c>
      <c r="J228" s="1" t="s">
        <v>31</v>
      </c>
      <c r="K228" s="1" t="s">
        <v>1895</v>
      </c>
      <c r="L228" s="1" t="s">
        <v>1896</v>
      </c>
      <c r="M228" s="1" t="s">
        <v>1897</v>
      </c>
      <c r="N228" s="1" t="s">
        <v>1898</v>
      </c>
      <c r="O228" s="1" t="s">
        <v>1899</v>
      </c>
      <c r="P228" s="1" t="s">
        <v>42</v>
      </c>
      <c r="Q228" s="1" t="s">
        <v>43</v>
      </c>
      <c r="R228" s="1" t="s">
        <v>44</v>
      </c>
      <c r="S228" s="1" t="s">
        <v>1900</v>
      </c>
      <c r="T228" s="1" t="s">
        <v>1901</v>
      </c>
      <c r="U228" s="1" t="s">
        <v>45</v>
      </c>
      <c r="V228" s="1" t="s">
        <v>46</v>
      </c>
      <c r="W228" s="1" t="s">
        <v>47</v>
      </c>
      <c r="X228" s="1" t="s">
        <v>48</v>
      </c>
      <c r="Y228" s="1" t="s">
        <v>49</v>
      </c>
      <c r="Z228" s="1" t="s">
        <v>1902</v>
      </c>
      <c r="AA228" s="1" t="s">
        <v>1099</v>
      </c>
      <c r="AB228" s="1" t="s">
        <v>1903</v>
      </c>
    </row>
    <row r="229" customFormat="false" ht="14.4" hidden="false" customHeight="false" outlineLevel="0" collapsed="false">
      <c r="A229" s="1" t="s">
        <v>1904</v>
      </c>
      <c r="B229" s="1" t="s">
        <v>1856</v>
      </c>
      <c r="C229" s="1" t="s">
        <v>16</v>
      </c>
      <c r="D229" s="1" t="s">
        <v>17</v>
      </c>
      <c r="E229" s="1" t="s">
        <v>18</v>
      </c>
      <c r="F229" s="1" t="s">
        <v>1905</v>
      </c>
      <c r="G229" s="1" t="s">
        <v>1521</v>
      </c>
      <c r="H229" s="1" t="s">
        <v>19</v>
      </c>
      <c r="I229" s="1" t="s">
        <v>1906</v>
      </c>
      <c r="J229" s="1" t="s">
        <v>20</v>
      </c>
      <c r="K229" s="1" t="s">
        <v>1907</v>
      </c>
      <c r="L229" s="1" t="s">
        <v>21</v>
      </c>
      <c r="M229" s="1" t="s">
        <v>1908</v>
      </c>
      <c r="N229" s="1" t="s">
        <v>1909</v>
      </c>
    </row>
    <row r="230" customFormat="false" ht="14.4" hidden="false" customHeight="false" outlineLevel="0" collapsed="false">
      <c r="A230" s="1" t="s">
        <v>1910</v>
      </c>
      <c r="B230" s="1" t="s">
        <v>1856</v>
      </c>
      <c r="C230" s="1" t="s">
        <v>165</v>
      </c>
      <c r="D230" s="1" t="s">
        <v>173</v>
      </c>
      <c r="E230" s="1" t="s">
        <v>174</v>
      </c>
      <c r="F230" s="1" t="s">
        <v>175</v>
      </c>
      <c r="G230" s="1" t="s">
        <v>176</v>
      </c>
      <c r="H230" s="1" t="s">
        <v>177</v>
      </c>
      <c r="I230" s="1" t="s">
        <v>166</v>
      </c>
      <c r="J230" s="1" t="s">
        <v>167</v>
      </c>
      <c r="K230" s="1" t="s">
        <v>168</v>
      </c>
      <c r="L230" s="1" t="s">
        <v>169</v>
      </c>
      <c r="M230" s="1" t="s">
        <v>170</v>
      </c>
      <c r="N230" s="1" t="s">
        <v>171</v>
      </c>
      <c r="O230" s="1" t="s">
        <v>172</v>
      </c>
      <c r="P230" s="1" t="s">
        <v>1911</v>
      </c>
      <c r="Q230" s="1" t="s">
        <v>1912</v>
      </c>
      <c r="R230" s="1" t="s">
        <v>1913</v>
      </c>
      <c r="S230" s="1" t="s">
        <v>1914</v>
      </c>
      <c r="T230" s="1" t="s">
        <v>1915</v>
      </c>
      <c r="U230" s="1" t="s">
        <v>1916</v>
      </c>
      <c r="V230" s="1" t="s">
        <v>1917</v>
      </c>
      <c r="W230" s="1" t="s">
        <v>1918</v>
      </c>
      <c r="X230" s="1" t="s">
        <v>1919</v>
      </c>
      <c r="Y230" s="1" t="s">
        <v>1920</v>
      </c>
      <c r="Z230" s="1" t="s">
        <v>1921</v>
      </c>
      <c r="AA230" s="1" t="s">
        <v>19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1T15:45:12Z</dcterms:created>
  <dc:creator/>
  <dc:description/>
  <dc:language>en-US</dc:language>
  <cp:lastModifiedBy>tianci song</cp:lastModifiedBy>
  <dcterms:modified xsi:type="dcterms:W3CDTF">2017-05-01T15:45:12Z</dcterms:modified>
  <cp:revision>0</cp:revision>
  <dc:subject/>
  <dc:title/>
</cp:coreProperties>
</file>